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jpeg" ContentType="image/jpeg"/>
  <Default Extension="rels" ContentType="application/vnd.openxmlformats-package.relationships+xml"/>
  <Override PartName="/docProps/app.xml" ContentType="application/vnd.openxmlformats-officedocument.extended-propertie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600" yWindow="2440" windowWidth="24800" windowHeight="17300" tabRatio="500"/>
  </bookViews>
  <sheets>
    <sheet name="RT_all_outliers" sheetId="1" r:id="rId1"/>
    <sheet name="Sheet2" sheetId="2" r:id="rId2"/>
    <sheet name="Sheet1" sheetId="3" r:id="rId3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V53" i="1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C53"/>
  <c r="B53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C52"/>
  <c r="B52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C51"/>
  <c r="B51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C50"/>
  <c r="B50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C49"/>
  <c r="B49"/>
  <c r="V48"/>
  <c r="U48"/>
  <c r="T48"/>
  <c r="S48"/>
  <c r="R48"/>
  <c r="Q48"/>
  <c r="P48"/>
  <c r="O48"/>
  <c r="N48"/>
  <c r="M48"/>
  <c r="L48"/>
  <c r="K48"/>
  <c r="J48"/>
  <c r="I48"/>
  <c r="H48"/>
  <c r="G48"/>
  <c r="F48"/>
  <c r="E48"/>
  <c r="D48"/>
  <c r="C48"/>
  <c r="B48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D47"/>
  <c r="C47"/>
  <c r="B47"/>
  <c r="V46"/>
  <c r="U46"/>
  <c r="T46"/>
  <c r="S46"/>
  <c r="R46"/>
  <c r="Q46"/>
  <c r="P46"/>
  <c r="O46"/>
  <c r="N46"/>
  <c r="M46"/>
  <c r="L46"/>
  <c r="K46"/>
  <c r="J46"/>
  <c r="I46"/>
  <c r="H46"/>
  <c r="G46"/>
  <c r="F46"/>
  <c r="E46"/>
  <c r="D46"/>
  <c r="C46"/>
  <c r="B46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C45"/>
  <c r="B45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C44"/>
  <c r="B44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  <c r="C43"/>
  <c r="B43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D42"/>
  <c r="C42"/>
  <c r="B42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D38"/>
  <c r="C38"/>
  <c r="B38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C37"/>
  <c r="B37"/>
  <c r="V36"/>
  <c r="U36"/>
  <c r="T36"/>
  <c r="S36"/>
  <c r="R36"/>
  <c r="Q36"/>
  <c r="P36"/>
  <c r="O36"/>
  <c r="N36"/>
  <c r="M36"/>
  <c r="L36"/>
  <c r="K36"/>
  <c r="J36"/>
  <c r="I36"/>
  <c r="H36"/>
  <c r="G36"/>
  <c r="F36"/>
  <c r="E36"/>
  <c r="D36"/>
  <c r="C36"/>
  <c r="B36"/>
  <c r="V35"/>
  <c r="U35"/>
  <c r="T35"/>
  <c r="S35"/>
  <c r="R35"/>
  <c r="Q35"/>
  <c r="P35"/>
  <c r="O35"/>
  <c r="N35"/>
  <c r="M35"/>
  <c r="L35"/>
  <c r="K35"/>
  <c r="J35"/>
  <c r="I35"/>
  <c r="H35"/>
  <c r="G35"/>
  <c r="F35"/>
  <c r="E35"/>
  <c r="D35"/>
  <c r="C35"/>
  <c r="B35"/>
  <c r="V34"/>
  <c r="U34"/>
  <c r="T34"/>
  <c r="S34"/>
  <c r="R34"/>
  <c r="Q34"/>
  <c r="P34"/>
  <c r="O34"/>
  <c r="N34"/>
  <c r="M34"/>
  <c r="L34"/>
  <c r="K34"/>
  <c r="J34"/>
  <c r="I34"/>
  <c r="H34"/>
  <c r="G34"/>
  <c r="F34"/>
  <c r="E34"/>
  <c r="D34"/>
  <c r="C34"/>
  <c r="B34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C33"/>
  <c r="B33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B32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  <c r="B31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B30"/>
  <c r="V26"/>
  <c r="U26"/>
  <c r="T26"/>
  <c r="S26"/>
  <c r="R26"/>
  <c r="Q26"/>
  <c r="P26"/>
  <c r="O26"/>
  <c r="N26"/>
  <c r="M26"/>
  <c r="L26"/>
  <c r="K26"/>
  <c r="J26"/>
  <c r="I26"/>
  <c r="H26"/>
  <c r="G26"/>
  <c r="F26"/>
  <c r="E26"/>
  <c r="D26"/>
  <c r="C26"/>
  <c r="B26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D25"/>
  <c r="C25"/>
  <c r="B25"/>
  <c r="V24"/>
  <c r="U24"/>
  <c r="T24"/>
  <c r="S24"/>
  <c r="R24"/>
  <c r="Q24"/>
  <c r="P24"/>
  <c r="O24"/>
  <c r="N24"/>
  <c r="M24"/>
  <c r="L24"/>
  <c r="K24"/>
  <c r="J24"/>
  <c r="I24"/>
  <c r="H24"/>
  <c r="G24"/>
  <c r="F24"/>
  <c r="E24"/>
  <c r="D24"/>
  <c r="C24"/>
  <c r="B24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C23"/>
  <c r="B23"/>
  <c r="V22"/>
  <c r="U22"/>
  <c r="T22"/>
  <c r="S22"/>
  <c r="R22"/>
  <c r="Q22"/>
  <c r="P22"/>
  <c r="O22"/>
  <c r="N22"/>
  <c r="M22"/>
  <c r="L22"/>
  <c r="K22"/>
  <c r="J22"/>
  <c r="I22"/>
  <c r="H22"/>
  <c r="G22"/>
  <c r="F22"/>
  <c r="E22"/>
  <c r="D22"/>
  <c r="C22"/>
  <c r="B22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D21"/>
  <c r="C21"/>
  <c r="B21"/>
  <c r="V20"/>
  <c r="U20"/>
  <c r="T20"/>
  <c r="S20"/>
  <c r="R20"/>
  <c r="Q20"/>
  <c r="P20"/>
  <c r="O20"/>
  <c r="N20"/>
  <c r="M20"/>
  <c r="L20"/>
  <c r="K20"/>
  <c r="J20"/>
  <c r="I20"/>
  <c r="H20"/>
  <c r="G20"/>
  <c r="F20"/>
  <c r="E20"/>
  <c r="D20"/>
  <c r="C20"/>
  <c r="B20"/>
  <c r="V19"/>
  <c r="U19"/>
  <c r="T19"/>
  <c r="S19"/>
  <c r="R19"/>
  <c r="Q19"/>
  <c r="P19"/>
  <c r="O19"/>
  <c r="N19"/>
  <c r="M19"/>
  <c r="L19"/>
  <c r="K19"/>
  <c r="J19"/>
  <c r="I19"/>
  <c r="H19"/>
  <c r="G19"/>
  <c r="F19"/>
  <c r="E19"/>
  <c r="D19"/>
  <c r="C19"/>
  <c r="B19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C18"/>
  <c r="B18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D14"/>
  <c r="C14"/>
  <c r="B14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C13"/>
  <c r="B13"/>
</calcChain>
</file>

<file path=xl/sharedStrings.xml><?xml version="1.0" encoding="utf-8"?>
<sst xmlns="http://schemas.openxmlformats.org/spreadsheetml/2006/main" count="171" uniqueCount="89">
  <si>
    <t>V5_0ms_corr_RT</t>
  </si>
  <si>
    <t>V5_30ms_corr_RT</t>
  </si>
  <si>
    <t>V5_60ms_corr_RT</t>
  </si>
  <si>
    <t>V5_90ms_corr_RT</t>
  </si>
  <si>
    <t>V5_120ms_corr_RT</t>
  </si>
  <si>
    <t>V5_150ms_corr_RT</t>
  </si>
  <si>
    <t>V5_180ms_corr_RT</t>
  </si>
  <si>
    <t>MIPS</t>
    <phoneticPr fontId="3" type="noConversion"/>
  </si>
  <si>
    <t>PIPS</t>
    <phoneticPr fontId="3" type="noConversion"/>
  </si>
  <si>
    <t>V5</t>
    <phoneticPr fontId="3" type="noConversion"/>
  </si>
  <si>
    <t>mean</t>
    <phoneticPr fontId="3" type="noConversion"/>
  </si>
  <si>
    <t>P01</t>
    <phoneticPr fontId="3" type="noConversion"/>
  </si>
  <si>
    <t>P02</t>
    <phoneticPr fontId="3" type="noConversion"/>
  </si>
  <si>
    <t>P03</t>
    <phoneticPr fontId="3" type="noConversion"/>
  </si>
  <si>
    <t>P04</t>
    <phoneticPr fontId="3" type="noConversion"/>
  </si>
  <si>
    <t>P05</t>
    <phoneticPr fontId="3" type="noConversion"/>
  </si>
  <si>
    <t>P06</t>
    <phoneticPr fontId="3" type="noConversion"/>
  </si>
  <si>
    <t>P07</t>
    <phoneticPr fontId="3" type="noConversion"/>
  </si>
  <si>
    <t>P08</t>
    <phoneticPr fontId="3" type="noConversion"/>
  </si>
  <si>
    <t>P09</t>
    <phoneticPr fontId="3" type="noConversion"/>
  </si>
  <si>
    <t>mIPS_30ms_corr_RT</t>
  </si>
  <si>
    <t>mIPS_60ms_corr_RT</t>
  </si>
  <si>
    <t>mIPS_90ms_corr_RT</t>
  </si>
  <si>
    <t>mIPS_120ms_corr_RT</t>
  </si>
  <si>
    <t>mIPS_150ms_corr_RT</t>
  </si>
  <si>
    <t>mIPS_180ms_corr_RT</t>
  </si>
  <si>
    <t>mIPS_0ms_corr_RT</t>
  </si>
  <si>
    <t>upper_limit</t>
    <phoneticPr fontId="3" type="noConversion"/>
  </si>
  <si>
    <t>lower_limit</t>
    <phoneticPr fontId="3" type="noConversion"/>
  </si>
  <si>
    <t>upper_extreme</t>
    <phoneticPr fontId="3" type="noConversion"/>
  </si>
  <si>
    <t>lower_extreme</t>
    <phoneticPr fontId="3" type="noConversion"/>
  </si>
  <si>
    <t>QUARTILES AND UPPER AND LOWER LIMITS</t>
    <phoneticPr fontId="3" type="noConversion"/>
  </si>
  <si>
    <t>OUTLIERS (extreme in pink)</t>
    <phoneticPr fontId="3" type="noConversion"/>
  </si>
  <si>
    <t>Morey 95% Confidence Interval</t>
    <phoneticPr fontId="3" type="noConversion"/>
  </si>
  <si>
    <t>Partic_ID</t>
  </si>
  <si>
    <t>Partic_ID</t>
    <phoneticPr fontId="3" type="noConversion"/>
  </si>
  <si>
    <t>Interquartile Range</t>
    <phoneticPr fontId="3" type="noConversion"/>
  </si>
  <si>
    <t>mean</t>
    <phoneticPr fontId="3" type="noConversion"/>
  </si>
  <si>
    <t>REACTION TIME DATA PER TMS SITE AND SOA</t>
    <phoneticPr fontId="3" type="noConversion"/>
  </si>
  <si>
    <t>RT DATA ADJUSTED FOR OUTLIERS (REPORTED)</t>
    <phoneticPr fontId="3" type="noConversion"/>
  </si>
  <si>
    <t>P01</t>
  </si>
  <si>
    <t>P02</t>
  </si>
  <si>
    <t>P03</t>
  </si>
  <si>
    <t>P04</t>
  </si>
  <si>
    <t>P05</t>
  </si>
  <si>
    <t>P08</t>
  </si>
  <si>
    <t>P09</t>
  </si>
  <si>
    <t>P10</t>
  </si>
  <si>
    <t>Pilot</t>
  </si>
  <si>
    <t>aIPS_0ms_RT</t>
  </si>
  <si>
    <t>aIPS_30ms_RT</t>
  </si>
  <si>
    <t>aIPS_60ms_RT</t>
  </si>
  <si>
    <t>aIPS_90ms_RT</t>
  </si>
  <si>
    <t>aIPS_120ms_RT</t>
  </si>
  <si>
    <t>aIPS_150ms_RT</t>
  </si>
  <si>
    <t>aIPS_180ms_RT</t>
  </si>
  <si>
    <t>pIPS_0ms_RT</t>
  </si>
  <si>
    <t>pIPS_30ms_RT</t>
  </si>
  <si>
    <t>pIPS_60ms_RT</t>
  </si>
  <si>
    <t>pIPS_90ms_RT</t>
  </si>
  <si>
    <t>pIPS_120ms_RT</t>
  </si>
  <si>
    <t>pIPS_150ms_RT</t>
  </si>
  <si>
    <t>pIPS_180ms_RT</t>
  </si>
  <si>
    <t>V5_0ms_RT</t>
  </si>
  <si>
    <t>V5_30ms_RT</t>
  </si>
  <si>
    <t>V5_60ms_RT</t>
  </si>
  <si>
    <t>V5_90ms_RT</t>
  </si>
  <si>
    <t>V5_120ms_RT</t>
  </si>
  <si>
    <t>V5_150ms_RT</t>
  </si>
  <si>
    <t>V5_180ms_RT</t>
  </si>
  <si>
    <t>sterror</t>
    <phoneticPr fontId="3" type="noConversion"/>
  </si>
  <si>
    <t>stdev</t>
    <phoneticPr fontId="3" type="noConversion"/>
  </si>
  <si>
    <t>stderror</t>
    <phoneticPr fontId="3" type="noConversion"/>
  </si>
  <si>
    <t>stdev</t>
    <phoneticPr fontId="3" type="noConversion"/>
  </si>
  <si>
    <t>left</t>
    <phoneticPr fontId="3" type="noConversion"/>
  </si>
  <si>
    <t>right</t>
    <phoneticPr fontId="3" type="noConversion"/>
  </si>
  <si>
    <t>top</t>
    <phoneticPr fontId="3" type="noConversion"/>
  </si>
  <si>
    <t>bottom</t>
    <phoneticPr fontId="3" type="noConversion"/>
  </si>
  <si>
    <t>Q3</t>
    <phoneticPr fontId="3" type="noConversion"/>
  </si>
  <si>
    <t>Q1</t>
    <phoneticPr fontId="3" type="noConversion"/>
  </si>
  <si>
    <t>Q4</t>
    <phoneticPr fontId="3" type="noConversion"/>
  </si>
  <si>
    <t>pIPS_0ms_corr_RT</t>
  </si>
  <si>
    <t>pIPS_30ms_corr_RT</t>
  </si>
  <si>
    <t>pIPS_60ms_corr_RT</t>
  </si>
  <si>
    <t>pIPS_90ms_corr_RT</t>
  </si>
  <si>
    <t>pIPS_120ms_corr_RT</t>
  </si>
  <si>
    <t>pIPS_150ms_corr_RT</t>
  </si>
  <si>
    <t>pIPS_180ms_corr_RT</t>
  </si>
  <si>
    <t>median</t>
    <phoneticPr fontId="3" type="noConversion"/>
  </si>
</sst>
</file>

<file path=xl/styles.xml><?xml version="1.0" encoding="utf-8"?>
<styleSheet xmlns="http://schemas.openxmlformats.org/spreadsheetml/2006/main">
  <fonts count="5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1"/>
      <color indexed="8"/>
      <name val="Calibri"/>
    </font>
  </fonts>
  <fills count="9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0" fillId="5" borderId="0" xfId="0" applyFill="1"/>
    <xf numFmtId="0" fontId="0" fillId="7" borderId="0" xfId="0" applyFill="1"/>
    <xf numFmtId="0" fontId="0" fillId="4" borderId="0" xfId="0" applyFill="1"/>
    <xf numFmtId="0" fontId="0" fillId="8" borderId="0" xfId="0" applyFill="1"/>
    <xf numFmtId="0" fontId="1" fillId="0" borderId="0" xfId="0" applyFont="1"/>
    <xf numFmtId="0" fontId="4" fillId="0" borderId="0" xfId="0" applyFont="1"/>
    <xf numFmtId="0" fontId="2" fillId="0" borderId="0" xfId="0" applyFont="1"/>
    <xf numFmtId="0" fontId="2" fillId="6" borderId="0" xfId="0" applyFont="1" applyFill="1"/>
    <xf numFmtId="0" fontId="0" fillId="0" borderId="0" xfId="0"/>
    <xf numFmtId="0" fontId="0" fillId="0" borderId="0" xfId="0"/>
  </cellXfs>
  <cellStyles count="1">
    <cellStyle name="Normal" xfId="0" builtinId="0"/>
  </cellStyles>
  <dxfs count="3">
    <dxf>
      <font>
        <condense val="0"/>
        <extend val="0"/>
        <color indexed="48"/>
      </font>
    </dxf>
    <dxf>
      <font>
        <condense val="0"/>
        <extend val="0"/>
        <color indexed="14"/>
      </font>
    </dxf>
    <dxf>
      <font>
        <condense val="0"/>
        <extend val="0"/>
        <color indexed="14"/>
      </font>
    </dxf>
  </dxfs>
  <tableStyles count="0" defaultTableStyle="TableStyleMedium9"/>
  <colors>
    <mruColors>
      <color rgb="FF4D55B8"/>
      <color rgb="FF6C75FD"/>
      <color rgb="FF1F66B5"/>
      <color rgb="FF1D487E"/>
      <color rgb="FFD95C22"/>
      <color rgb="FFE9734A"/>
      <color rgb="FFD9627C"/>
      <color rgb="FF962C3F"/>
      <color rgb="FF3ABC85"/>
      <color rgb="FF249A71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title>
      <c:tx>
        <c:rich>
          <a:bodyPr/>
          <a:lstStyle/>
          <a:p>
            <a:pPr>
              <a:defRPr/>
            </a:pPr>
            <a:r>
              <a:rPr lang="en-US" sz="1200"/>
              <a:t>Correct trials RT per hemifield aIPS TMS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left</c:v>
          </c:tx>
          <c:errBars>
            <c:errBarType val="both"/>
            <c:errValType val="cust"/>
            <c:plus>
              <c:numRef>
                <c:f>Sheet2!$B$13:$B$19</c:f>
                <c:numCache>
                  <c:formatCode>General</c:formatCode>
                  <c:ptCount val="7"/>
                  <c:pt idx="0">
                    <c:v>0.0432018420439644</c:v>
                  </c:pt>
                  <c:pt idx="1">
                    <c:v>0.0495169716942047</c:v>
                  </c:pt>
                  <c:pt idx="2">
                    <c:v>0.0538545754072851</c:v>
                  </c:pt>
                  <c:pt idx="3">
                    <c:v>0.0253514896624191</c:v>
                  </c:pt>
                  <c:pt idx="4">
                    <c:v>0.0410135185033142</c:v>
                  </c:pt>
                  <c:pt idx="5">
                    <c:v>0.0328510447378994</c:v>
                  </c:pt>
                  <c:pt idx="6">
                    <c:v>0.0317146940500989</c:v>
                  </c:pt>
                </c:numCache>
              </c:numRef>
            </c:plus>
            <c:minus>
              <c:numRef>
                <c:f>Sheet2!$B$13:$B$19</c:f>
                <c:numCache>
                  <c:formatCode>General</c:formatCode>
                  <c:ptCount val="7"/>
                  <c:pt idx="0">
                    <c:v>0.0432018420439644</c:v>
                  </c:pt>
                  <c:pt idx="1">
                    <c:v>0.0495169716942047</c:v>
                  </c:pt>
                  <c:pt idx="2">
                    <c:v>0.0538545754072851</c:v>
                  </c:pt>
                  <c:pt idx="3">
                    <c:v>0.0253514896624191</c:v>
                  </c:pt>
                  <c:pt idx="4">
                    <c:v>0.0410135185033142</c:v>
                  </c:pt>
                  <c:pt idx="5">
                    <c:v>0.0328510447378994</c:v>
                  </c:pt>
                  <c:pt idx="6">
                    <c:v>0.0317146940500989</c:v>
                  </c:pt>
                </c:numCache>
              </c:numRef>
            </c:minus>
          </c:errBars>
          <c:cat>
            <c:numRef>
              <c:f>Sheet2!$A$5:$A$1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2!$B$5:$B$11</c:f>
              <c:numCache>
                <c:formatCode>General</c:formatCode>
                <c:ptCount val="7"/>
                <c:pt idx="0">
                  <c:v>0.827748955026455</c:v>
                </c:pt>
                <c:pt idx="1">
                  <c:v>0.786529841269841</c:v>
                </c:pt>
                <c:pt idx="2">
                  <c:v>0.807481481481481</c:v>
                </c:pt>
                <c:pt idx="3">
                  <c:v>0.788726309523809</c:v>
                </c:pt>
                <c:pt idx="4">
                  <c:v>0.824016481481481</c:v>
                </c:pt>
                <c:pt idx="5">
                  <c:v>0.799242738095238</c:v>
                </c:pt>
                <c:pt idx="6">
                  <c:v>0.876156957671958</c:v>
                </c:pt>
              </c:numCache>
            </c:numRef>
          </c:val>
        </c:ser>
        <c:ser>
          <c:idx val="1"/>
          <c:order val="1"/>
          <c:tx>
            <c:v>right</c:v>
          </c:tx>
          <c:errBars>
            <c:errBarType val="both"/>
            <c:errValType val="cust"/>
            <c:plus>
              <c:numRef>
                <c:f>Sheet2!$C$13:$C$19</c:f>
                <c:numCache>
                  <c:formatCode>General</c:formatCode>
                  <c:ptCount val="7"/>
                  <c:pt idx="0">
                    <c:v>0.0340561846125228</c:v>
                  </c:pt>
                  <c:pt idx="1">
                    <c:v>0.0426373248371803</c:v>
                  </c:pt>
                  <c:pt idx="2">
                    <c:v>0.0336730885155874</c:v>
                  </c:pt>
                  <c:pt idx="3">
                    <c:v>0.0399252801404044</c:v>
                  </c:pt>
                  <c:pt idx="4">
                    <c:v>0.0270209020670514</c:v>
                  </c:pt>
                  <c:pt idx="5">
                    <c:v>0.028517771566847</c:v>
                  </c:pt>
                  <c:pt idx="6">
                    <c:v>0.0428484969386269</c:v>
                  </c:pt>
                </c:numCache>
              </c:numRef>
            </c:plus>
            <c:minus>
              <c:numRef>
                <c:f>Sheet2!$C$13:$C$19</c:f>
                <c:numCache>
                  <c:formatCode>General</c:formatCode>
                  <c:ptCount val="7"/>
                  <c:pt idx="0">
                    <c:v>0.0340561846125228</c:v>
                  </c:pt>
                  <c:pt idx="1">
                    <c:v>0.0426373248371803</c:v>
                  </c:pt>
                  <c:pt idx="2">
                    <c:v>0.0336730885155874</c:v>
                  </c:pt>
                  <c:pt idx="3">
                    <c:v>0.0399252801404044</c:v>
                  </c:pt>
                  <c:pt idx="4">
                    <c:v>0.0270209020670514</c:v>
                  </c:pt>
                  <c:pt idx="5">
                    <c:v>0.028517771566847</c:v>
                  </c:pt>
                  <c:pt idx="6">
                    <c:v>0.0428484969386269</c:v>
                  </c:pt>
                </c:numCache>
              </c:numRef>
            </c:minus>
          </c:errBars>
          <c:cat>
            <c:numRef>
              <c:f>Sheet2!$A$5:$A$1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2!$C$5:$C$11</c:f>
              <c:numCache>
                <c:formatCode>General</c:formatCode>
                <c:ptCount val="7"/>
                <c:pt idx="0">
                  <c:v>0.771859735449735</c:v>
                </c:pt>
                <c:pt idx="1">
                  <c:v>0.870252619047619</c:v>
                </c:pt>
                <c:pt idx="2">
                  <c:v>0.799174285714286</c:v>
                </c:pt>
                <c:pt idx="3">
                  <c:v>0.797353743386243</c:v>
                </c:pt>
                <c:pt idx="4">
                  <c:v>0.796842248677249</c:v>
                </c:pt>
                <c:pt idx="5">
                  <c:v>0.801735</c:v>
                </c:pt>
                <c:pt idx="6">
                  <c:v>0.909232447089947</c:v>
                </c:pt>
              </c:numCache>
            </c:numRef>
          </c:val>
        </c:ser>
        <c:ser>
          <c:idx val="2"/>
          <c:order val="2"/>
          <c:tx>
            <c:v>top</c:v>
          </c:tx>
          <c:errBars>
            <c:errBarType val="both"/>
            <c:errValType val="cust"/>
            <c:plus>
              <c:numRef>
                <c:f>Sheet2!$D$13:$D$19</c:f>
                <c:numCache>
                  <c:formatCode>General</c:formatCode>
                  <c:ptCount val="7"/>
                  <c:pt idx="0">
                    <c:v>0.0260038434101193</c:v>
                  </c:pt>
                  <c:pt idx="1">
                    <c:v>0.0421613498979203</c:v>
                  </c:pt>
                  <c:pt idx="2">
                    <c:v>0.0486832871865681</c:v>
                  </c:pt>
                  <c:pt idx="3">
                    <c:v>0.0243564979779122</c:v>
                  </c:pt>
                  <c:pt idx="4">
                    <c:v>0.0348966708801918</c:v>
                  </c:pt>
                  <c:pt idx="5">
                    <c:v>0.0193517114476275</c:v>
                  </c:pt>
                  <c:pt idx="6">
                    <c:v>0.0274898429714402</c:v>
                  </c:pt>
                </c:numCache>
              </c:numRef>
            </c:plus>
            <c:minus>
              <c:numRef>
                <c:f>Sheet2!$D$13:$D$19</c:f>
                <c:numCache>
                  <c:formatCode>General</c:formatCode>
                  <c:ptCount val="7"/>
                  <c:pt idx="0">
                    <c:v>0.0260038434101193</c:v>
                  </c:pt>
                  <c:pt idx="1">
                    <c:v>0.0421613498979203</c:v>
                  </c:pt>
                  <c:pt idx="2">
                    <c:v>0.0486832871865681</c:v>
                  </c:pt>
                  <c:pt idx="3">
                    <c:v>0.0243564979779122</c:v>
                  </c:pt>
                  <c:pt idx="4">
                    <c:v>0.0348966708801918</c:v>
                  </c:pt>
                  <c:pt idx="5">
                    <c:v>0.0193517114476275</c:v>
                  </c:pt>
                  <c:pt idx="6">
                    <c:v>0.0274898429714402</c:v>
                  </c:pt>
                </c:numCache>
              </c:numRef>
            </c:minus>
          </c:errBars>
          <c:cat>
            <c:numRef>
              <c:f>Sheet2!$A$5:$A$1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2!$D$5:$D$11</c:f>
              <c:numCache>
                <c:formatCode>General</c:formatCode>
                <c:ptCount val="7"/>
                <c:pt idx="0">
                  <c:v>0.816349510582011</c:v>
                </c:pt>
                <c:pt idx="1">
                  <c:v>0.838241216931217</c:v>
                </c:pt>
                <c:pt idx="2">
                  <c:v>0.834093227513228</c:v>
                </c:pt>
                <c:pt idx="3">
                  <c:v>0.833236746031746</c:v>
                </c:pt>
                <c:pt idx="4">
                  <c:v>0.83151869047619</c:v>
                </c:pt>
                <c:pt idx="5">
                  <c:v>0.772200608465608</c:v>
                </c:pt>
                <c:pt idx="6">
                  <c:v>0.906244986772487</c:v>
                </c:pt>
              </c:numCache>
            </c:numRef>
          </c:val>
        </c:ser>
        <c:ser>
          <c:idx val="3"/>
          <c:order val="3"/>
          <c:tx>
            <c:v>bottom</c:v>
          </c:tx>
          <c:errBars>
            <c:errBarType val="both"/>
            <c:errValType val="cust"/>
            <c:plus>
              <c:numRef>
                <c:f>Sheet2!$E$13:$E$19</c:f>
                <c:numCache>
                  <c:formatCode>General</c:formatCode>
                  <c:ptCount val="7"/>
                  <c:pt idx="0">
                    <c:v>0.0512830905652265</c:v>
                  </c:pt>
                  <c:pt idx="1">
                    <c:v>0.0657197857536273</c:v>
                  </c:pt>
                  <c:pt idx="2">
                    <c:v>0.0319435109939535</c:v>
                  </c:pt>
                  <c:pt idx="3">
                    <c:v>0.0341645440848109</c:v>
                  </c:pt>
                  <c:pt idx="4">
                    <c:v>0.0410745307936606</c:v>
                  </c:pt>
                  <c:pt idx="5">
                    <c:v>0.038449858727689</c:v>
                  </c:pt>
                  <c:pt idx="6">
                    <c:v>0.0449129135671185</c:v>
                  </c:pt>
                </c:numCache>
              </c:numRef>
            </c:plus>
            <c:minus>
              <c:numRef>
                <c:f>Sheet2!$E$13:$E$19</c:f>
                <c:numCache>
                  <c:formatCode>General</c:formatCode>
                  <c:ptCount val="7"/>
                  <c:pt idx="0">
                    <c:v>0.0512830905652265</c:v>
                  </c:pt>
                  <c:pt idx="1">
                    <c:v>0.0657197857536273</c:v>
                  </c:pt>
                  <c:pt idx="2">
                    <c:v>0.0319435109939535</c:v>
                  </c:pt>
                  <c:pt idx="3">
                    <c:v>0.0341645440848109</c:v>
                  </c:pt>
                  <c:pt idx="4">
                    <c:v>0.0410745307936606</c:v>
                  </c:pt>
                  <c:pt idx="5">
                    <c:v>0.038449858727689</c:v>
                  </c:pt>
                  <c:pt idx="6">
                    <c:v>0.0449129135671185</c:v>
                  </c:pt>
                </c:numCache>
              </c:numRef>
            </c:minus>
          </c:errBars>
          <c:cat>
            <c:numRef>
              <c:f>Sheet2!$A$5:$A$1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2!$E$5:$E$11</c:f>
              <c:numCache>
                <c:formatCode>General</c:formatCode>
                <c:ptCount val="7"/>
                <c:pt idx="0">
                  <c:v>0.782981798941799</c:v>
                </c:pt>
                <c:pt idx="1">
                  <c:v>0.831506375661376</c:v>
                </c:pt>
                <c:pt idx="2">
                  <c:v>0.77388492063492</c:v>
                </c:pt>
                <c:pt idx="3">
                  <c:v>0.74908126984127</c:v>
                </c:pt>
                <c:pt idx="4">
                  <c:v>0.786079682539683</c:v>
                </c:pt>
                <c:pt idx="5">
                  <c:v>0.825494828042328</c:v>
                </c:pt>
                <c:pt idx="6">
                  <c:v>0.886934841269841</c:v>
                </c:pt>
              </c:numCache>
            </c:numRef>
          </c:val>
        </c:ser>
        <c:axId val="788623544"/>
        <c:axId val="1030349480"/>
      </c:barChart>
      <c:catAx>
        <c:axId val="788623544"/>
        <c:scaling>
          <c:orientation val="minMax"/>
        </c:scaling>
        <c:axPos val="b"/>
        <c:numFmt formatCode="General" sourceLinked="1"/>
        <c:tickLblPos val="nextTo"/>
        <c:crossAx val="1030349480"/>
        <c:crosses val="autoZero"/>
        <c:auto val="1"/>
        <c:lblAlgn val="ctr"/>
        <c:lblOffset val="100"/>
      </c:catAx>
      <c:valAx>
        <c:axId val="1030349480"/>
        <c:scaling>
          <c:orientation val="minMax"/>
        </c:scaling>
        <c:axPos val="l"/>
        <c:majorGridlines/>
        <c:numFmt formatCode="General" sourceLinked="1"/>
        <c:tickLblPos val="nextTo"/>
        <c:crossAx val="7886235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0200</xdr:colOff>
      <xdr:row>20</xdr:row>
      <xdr:rowOff>101600</xdr:rowOff>
    </xdr:from>
    <xdr:to>
      <xdr:col>12</xdr:col>
      <xdr:colOff>927100</xdr:colOff>
      <xdr:row>44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KS54"/>
  <sheetViews>
    <sheetView tabSelected="1" workbookViewId="0">
      <pane xSplit="1" topLeftCell="B1" activePane="topRight" state="frozen"/>
      <selection pane="topRight" activeCell="A23" sqref="A23"/>
    </sheetView>
  </sheetViews>
  <sheetFormatPr baseColWidth="10" defaultRowHeight="13"/>
  <cols>
    <col min="1" max="1" width="23" customWidth="1"/>
    <col min="2" max="2" width="16.28515625" customWidth="1"/>
    <col min="9" max="9" width="13.28515625" customWidth="1"/>
    <col min="15" max="15" width="15.7109375" customWidth="1"/>
    <col min="19" max="19" width="17.5703125" customWidth="1"/>
    <col min="23" max="23" width="14.42578125" customWidth="1"/>
    <col min="24" max="24" width="15.85546875" customWidth="1"/>
    <col min="25" max="25" width="14.140625" customWidth="1"/>
  </cols>
  <sheetData>
    <row r="1" spans="1:305">
      <c r="A1" s="7" t="s">
        <v>38</v>
      </c>
    </row>
    <row r="2" spans="1:305" s="7" customFormat="1">
      <c r="B2" s="7" t="s">
        <v>7</v>
      </c>
      <c r="I2" s="7" t="s">
        <v>8</v>
      </c>
      <c r="P2" s="7" t="s">
        <v>9</v>
      </c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</row>
    <row r="3" spans="1:305">
      <c r="A3" t="s">
        <v>35</v>
      </c>
      <c r="B3" t="s">
        <v>26</v>
      </c>
      <c r="C3" t="s">
        <v>20</v>
      </c>
      <c r="D3" t="s">
        <v>21</v>
      </c>
      <c r="E3" t="s">
        <v>22</v>
      </c>
      <c r="F3" t="s">
        <v>23</v>
      </c>
      <c r="G3" t="s">
        <v>24</v>
      </c>
      <c r="H3" t="s">
        <v>25</v>
      </c>
      <c r="I3" t="s">
        <v>81</v>
      </c>
      <c r="J3" t="s">
        <v>82</v>
      </c>
      <c r="K3" t="s">
        <v>83</v>
      </c>
      <c r="L3" t="s">
        <v>84</v>
      </c>
      <c r="M3" t="s">
        <v>85</v>
      </c>
      <c r="N3" t="s">
        <v>86</v>
      </c>
      <c r="O3" t="s">
        <v>87</v>
      </c>
      <c r="P3" t="s">
        <v>0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</row>
    <row r="4" spans="1:305">
      <c r="A4" t="s">
        <v>11</v>
      </c>
      <c r="B4">
        <v>0.77323000000000008</v>
      </c>
      <c r="C4">
        <v>0.8283124999999999</v>
      </c>
      <c r="D4">
        <v>0.7389</v>
      </c>
      <c r="E4">
        <v>0.83505833333333335</v>
      </c>
      <c r="F4">
        <v>0.77219230769230762</v>
      </c>
      <c r="G4">
        <v>0.82655000000000012</v>
      </c>
      <c r="H4">
        <v>1.0272499999999998</v>
      </c>
      <c r="I4">
        <v>1.0145666666666666</v>
      </c>
      <c r="J4">
        <v>0.88660769230769243</v>
      </c>
      <c r="K4">
        <v>1.045923076923077</v>
      </c>
      <c r="L4">
        <v>0.90844999999999998</v>
      </c>
      <c r="M4">
        <v>0.89378571428571429</v>
      </c>
      <c r="N4">
        <v>0.85183333333333333</v>
      </c>
      <c r="O4">
        <v>0.95352727272727267</v>
      </c>
      <c r="P4">
        <v>0.75583076923076919</v>
      </c>
      <c r="Q4">
        <v>0.88835454545454551</v>
      </c>
      <c r="R4">
        <v>0.8139142857142857</v>
      </c>
      <c r="S4">
        <v>0.89778888888888886</v>
      </c>
      <c r="T4">
        <v>0.87156999999999996</v>
      </c>
      <c r="U4">
        <v>0.8922416666666666</v>
      </c>
      <c r="V4">
        <v>0.98714545454545444</v>
      </c>
    </row>
    <row r="5" spans="1:305">
      <c r="A5" t="s">
        <v>12</v>
      </c>
      <c r="B5">
        <v>0.81340769230769228</v>
      </c>
      <c r="C5">
        <v>0.83263333333333334</v>
      </c>
      <c r="D5">
        <v>0.82311818181818175</v>
      </c>
      <c r="E5">
        <v>0.79649999999999999</v>
      </c>
      <c r="F5">
        <v>0.88326999999999989</v>
      </c>
      <c r="G5">
        <v>0.82555555555555538</v>
      </c>
      <c r="H5">
        <v>0.8910583333333334</v>
      </c>
      <c r="I5">
        <v>0.76430833333333348</v>
      </c>
      <c r="J5">
        <v>0.84073333333333344</v>
      </c>
      <c r="K5">
        <v>0.78017692307692299</v>
      </c>
      <c r="L5">
        <v>0.73895384615384607</v>
      </c>
      <c r="M5">
        <v>0.81162857142857125</v>
      </c>
      <c r="N5">
        <v>0.83296666666666674</v>
      </c>
      <c r="O5">
        <v>0.89485999999999988</v>
      </c>
      <c r="P5">
        <v>0.76671</v>
      </c>
      <c r="Q5">
        <v>0.84870000000000001</v>
      </c>
      <c r="R5">
        <v>0.82391666666666674</v>
      </c>
      <c r="S5">
        <v>0.80547777777777774</v>
      </c>
      <c r="T5">
        <v>0.82457272727272724</v>
      </c>
      <c r="U5">
        <v>0.92399999999999993</v>
      </c>
      <c r="V5">
        <v>0.90853000000000006</v>
      </c>
    </row>
    <row r="6" spans="1:305">
      <c r="A6" t="s">
        <v>13</v>
      </c>
      <c r="B6">
        <v>0.82672500000000004</v>
      </c>
      <c r="C6">
        <v>1.1281272727272726</v>
      </c>
      <c r="D6">
        <v>0.81571666666666676</v>
      </c>
      <c r="E6">
        <v>0.80303846153846148</v>
      </c>
      <c r="F6">
        <v>0.84193333333333331</v>
      </c>
      <c r="G6">
        <v>0.72374166666666673</v>
      </c>
      <c r="H6">
        <v>0.96514615384615376</v>
      </c>
      <c r="I6">
        <v>0.76660909090909091</v>
      </c>
      <c r="J6">
        <v>0.83341818181818195</v>
      </c>
      <c r="K6">
        <v>0.79144615384615369</v>
      </c>
      <c r="L6">
        <v>0.74621999999999988</v>
      </c>
      <c r="M6">
        <v>0.86878</v>
      </c>
      <c r="N6">
        <v>0.72751333333333335</v>
      </c>
      <c r="O6">
        <v>0.79339166666666661</v>
      </c>
      <c r="P6">
        <v>0.77138000000000007</v>
      </c>
      <c r="Q6">
        <v>0.78</v>
      </c>
      <c r="R6">
        <v>0.75291538461538454</v>
      </c>
      <c r="S6">
        <v>0.89571538461538469</v>
      </c>
      <c r="T6">
        <v>0.78532142857142861</v>
      </c>
      <c r="U6">
        <v>0.72264545454545459</v>
      </c>
      <c r="V6">
        <v>0.7468636363636364</v>
      </c>
    </row>
    <row r="7" spans="1:305">
      <c r="A7" t="s">
        <v>14</v>
      </c>
      <c r="B7">
        <v>0.71360909090909097</v>
      </c>
      <c r="C7">
        <v>0.7067461538461538</v>
      </c>
      <c r="D7">
        <v>0.72727692307692304</v>
      </c>
      <c r="E7">
        <v>0.72611874999999992</v>
      </c>
      <c r="F7">
        <v>0.78371538461538448</v>
      </c>
      <c r="G7">
        <v>0.748142857142857</v>
      </c>
      <c r="H7">
        <v>0.79342500000000005</v>
      </c>
      <c r="I7">
        <v>0.64635384615384617</v>
      </c>
      <c r="J7">
        <v>0.64921111111111118</v>
      </c>
      <c r="K7">
        <v>0.67817333333333329</v>
      </c>
      <c r="L7">
        <v>0.65728666666666669</v>
      </c>
      <c r="M7">
        <v>0.61716153846153843</v>
      </c>
      <c r="N7">
        <v>0.71017142857142834</v>
      </c>
      <c r="O7">
        <v>0.68783000000000016</v>
      </c>
      <c r="P7">
        <v>0.73961999999999994</v>
      </c>
      <c r="Q7">
        <v>0.68377692307692328</v>
      </c>
      <c r="R7">
        <v>0.68366923076923081</v>
      </c>
      <c r="S7">
        <v>0.75457692307692303</v>
      </c>
      <c r="T7">
        <v>0.72359230769230776</v>
      </c>
      <c r="U7">
        <v>0.7772444444444444</v>
      </c>
      <c r="V7">
        <v>0.77567142857142868</v>
      </c>
    </row>
    <row r="8" spans="1:305">
      <c r="A8" t="s">
        <v>15</v>
      </c>
      <c r="B8">
        <v>0.95445999999999998</v>
      </c>
      <c r="C8">
        <v>0.89168461538461541</v>
      </c>
      <c r="D8">
        <v>0.93775714285714284</v>
      </c>
      <c r="E8">
        <v>0.94879333333333338</v>
      </c>
      <c r="F8">
        <v>0.91655999999999993</v>
      </c>
      <c r="G8">
        <v>0.96996428571428583</v>
      </c>
      <c r="H8">
        <v>1.0357799999999999</v>
      </c>
      <c r="I8">
        <v>0.80547857142857138</v>
      </c>
      <c r="J8">
        <v>0.75312142857142839</v>
      </c>
      <c r="K8">
        <v>0.81989374999999998</v>
      </c>
      <c r="L8">
        <v>0.82202857142857144</v>
      </c>
      <c r="M8">
        <v>0.85080714285714287</v>
      </c>
      <c r="N8">
        <v>0.81397857142857133</v>
      </c>
      <c r="O8">
        <v>0.91520714285714289</v>
      </c>
      <c r="P8">
        <v>0.88909285714285713</v>
      </c>
      <c r="Q8">
        <v>0.93132222222222205</v>
      </c>
      <c r="R8">
        <v>0.91227333333333316</v>
      </c>
      <c r="S8">
        <v>0.86172499999999996</v>
      </c>
      <c r="T8">
        <v>0.93337333333333317</v>
      </c>
      <c r="U8">
        <v>0.85040000000000004</v>
      </c>
      <c r="V8">
        <v>1.1037999999999999</v>
      </c>
    </row>
    <row r="9" spans="1:305">
      <c r="A9" t="s">
        <v>16</v>
      </c>
      <c r="B9">
        <v>0.97017692307692305</v>
      </c>
      <c r="C9">
        <v>0.86867692307692301</v>
      </c>
      <c r="D9">
        <v>1.0240076923076922</v>
      </c>
      <c r="E9">
        <v>0.79758333333333331</v>
      </c>
      <c r="F9">
        <v>0.93912666666666655</v>
      </c>
      <c r="G9">
        <v>0.88056428571428569</v>
      </c>
      <c r="H9">
        <v>0.87347142857142868</v>
      </c>
      <c r="I9">
        <v>0.70546153846153836</v>
      </c>
      <c r="J9">
        <v>0.8638785714285715</v>
      </c>
      <c r="K9">
        <v>0.86017142857142859</v>
      </c>
      <c r="L9">
        <v>0.86787499999999995</v>
      </c>
      <c r="M9">
        <v>0.74814999999999998</v>
      </c>
      <c r="N9">
        <v>0.76723571428571424</v>
      </c>
      <c r="O9">
        <v>0.99523571428571433</v>
      </c>
      <c r="P9">
        <v>0.88235833333333324</v>
      </c>
      <c r="Q9">
        <v>1.0808874999999998</v>
      </c>
      <c r="R9">
        <v>1.0721111111111112</v>
      </c>
      <c r="S9">
        <v>1.0419399999999999</v>
      </c>
      <c r="T9">
        <v>1.1579499999999998</v>
      </c>
      <c r="U9">
        <v>0.98832000000000009</v>
      </c>
      <c r="V9">
        <v>1.1303416666666666</v>
      </c>
    </row>
    <row r="10" spans="1:305">
      <c r="A10" t="s">
        <v>17</v>
      </c>
      <c r="B10">
        <v>0.75298888888888882</v>
      </c>
      <c r="C10">
        <v>0.7714333333333333</v>
      </c>
      <c r="D10">
        <v>0.65293999999999996</v>
      </c>
      <c r="E10">
        <v>0.69832857142857141</v>
      </c>
      <c r="F10">
        <v>0.68874285714285721</v>
      </c>
      <c r="G10">
        <v>0.69983333333333331</v>
      </c>
      <c r="H10">
        <v>0.80291000000000001</v>
      </c>
      <c r="I10">
        <v>0.92013333333333325</v>
      </c>
      <c r="J10">
        <v>0.70686666666666675</v>
      </c>
      <c r="K10">
        <v>0.81574999999999998</v>
      </c>
      <c r="L10">
        <v>0.80142222222222215</v>
      </c>
      <c r="M10">
        <v>0.94023000000000001</v>
      </c>
      <c r="N10">
        <v>1.1340666666666668</v>
      </c>
      <c r="O10">
        <v>0.93362999999999974</v>
      </c>
      <c r="P10">
        <v>0.77528333333333332</v>
      </c>
      <c r="Q10">
        <v>0.73828749999999999</v>
      </c>
      <c r="R10">
        <v>0.70566666666666666</v>
      </c>
      <c r="S10">
        <v>0.6645428571428571</v>
      </c>
      <c r="T10">
        <v>0.7607454545454545</v>
      </c>
      <c r="U10">
        <v>1.0344285714285715</v>
      </c>
      <c r="V10">
        <v>0.8198714285714287</v>
      </c>
    </row>
    <row r="11" spans="1:305">
      <c r="A11" t="s">
        <v>18</v>
      </c>
      <c r="B11">
        <v>0.63631428571428572</v>
      </c>
      <c r="C11">
        <v>0.68630000000000002</v>
      </c>
      <c r="D11">
        <v>0.69332000000000005</v>
      </c>
      <c r="E11">
        <v>0.74817</v>
      </c>
      <c r="F11">
        <v>0.65649999999999986</v>
      </c>
      <c r="G11">
        <v>0.75156000000000012</v>
      </c>
      <c r="H11">
        <v>0.74754166666666666</v>
      </c>
      <c r="I11">
        <v>0.61960000000000004</v>
      </c>
      <c r="J11">
        <v>0.73908333333333331</v>
      </c>
      <c r="K11">
        <v>0.68334545454545459</v>
      </c>
      <c r="L11">
        <v>0.688211111111111</v>
      </c>
      <c r="M11">
        <v>0.73094615384615369</v>
      </c>
      <c r="N11">
        <v>0.67781000000000002</v>
      </c>
      <c r="O11">
        <v>0.7377583333333334</v>
      </c>
      <c r="P11">
        <v>0.61935454545454549</v>
      </c>
      <c r="Q11">
        <v>0.7278300000000002</v>
      </c>
      <c r="R11">
        <v>0.65475555555555554</v>
      </c>
      <c r="S11">
        <v>0.68637499999999996</v>
      </c>
      <c r="T11">
        <v>0.66661818181818178</v>
      </c>
      <c r="U11">
        <v>0.72434285714285707</v>
      </c>
      <c r="V11">
        <v>0.48533333333333328</v>
      </c>
    </row>
    <row r="12" spans="1:305">
      <c r="A12" t="s">
        <v>19</v>
      </c>
      <c r="B12">
        <v>0.74342142857142857</v>
      </c>
      <c r="C12">
        <v>0.76291000000000009</v>
      </c>
      <c r="D12">
        <v>0.81082307692307698</v>
      </c>
      <c r="E12">
        <v>0.77072857142857132</v>
      </c>
      <c r="F12">
        <v>0.78183999999999998</v>
      </c>
      <c r="G12">
        <v>0.77219999999999989</v>
      </c>
      <c r="H12">
        <v>0.42020833333333335</v>
      </c>
      <c r="I12">
        <v>0.7901999999999999</v>
      </c>
      <c r="J12">
        <v>0.77658571428571432</v>
      </c>
      <c r="K12">
        <v>0.81152857142857149</v>
      </c>
      <c r="L12">
        <v>0.76854285714285719</v>
      </c>
      <c r="M12">
        <v>0.82943571428571439</v>
      </c>
      <c r="N12">
        <v>0.76760625000000005</v>
      </c>
      <c r="O12">
        <v>0.92632500000000018</v>
      </c>
      <c r="P12">
        <v>0.74886666666666668</v>
      </c>
      <c r="Q12">
        <v>0.73953999999999998</v>
      </c>
      <c r="R12">
        <v>0.77616153846153857</v>
      </c>
      <c r="S12">
        <v>0.87246153846153851</v>
      </c>
      <c r="T12">
        <v>0.95061538461538475</v>
      </c>
      <c r="U12">
        <v>0.86536666666666662</v>
      </c>
      <c r="V12">
        <v>0.83916666666666651</v>
      </c>
    </row>
    <row r="13" spans="1:305">
      <c r="A13" t="s">
        <v>10</v>
      </c>
      <c r="B13" s="1">
        <f>AVERAGE(B4:B12)</f>
        <v>0.7982592566075899</v>
      </c>
      <c r="C13" s="1">
        <f t="shared" ref="C13:H13" si="0">AVERAGE(C4:C12)</f>
        <v>0.8307582368557368</v>
      </c>
      <c r="D13" s="1">
        <f t="shared" si="0"/>
        <v>0.80265107596107599</v>
      </c>
      <c r="E13" s="1">
        <f t="shared" si="0"/>
        <v>0.79159103937728936</v>
      </c>
      <c r="F13" s="1">
        <f t="shared" si="0"/>
        <v>0.8070978388278387</v>
      </c>
      <c r="G13" s="1">
        <f t="shared" si="0"/>
        <v>0.79979022045855386</v>
      </c>
      <c r="H13" s="1">
        <f t="shared" si="0"/>
        <v>0.83964343508343497</v>
      </c>
      <c r="I13" s="1">
        <f t="shared" ref="I13" si="1">AVERAGE(I4:I12)</f>
        <v>0.78141237558737553</v>
      </c>
      <c r="J13" s="1">
        <f t="shared" ref="J13" si="2">AVERAGE(J4:J12)</f>
        <v>0.78327844809511471</v>
      </c>
      <c r="K13" s="1">
        <f t="shared" ref="K13" si="3">AVERAGE(K4:K12)</f>
        <v>0.80960096574721574</v>
      </c>
      <c r="L13" s="1">
        <f t="shared" ref="L13" si="4">AVERAGE(L4:L12)</f>
        <v>0.77766558608058611</v>
      </c>
      <c r="M13" s="1">
        <f t="shared" ref="M13" si="5">AVERAGE(M4:M12)</f>
        <v>0.81010275946275945</v>
      </c>
      <c r="N13" s="1">
        <f t="shared" ref="N13" si="6">AVERAGE(N4:N12)</f>
        <v>0.80924244047619043</v>
      </c>
      <c r="O13" s="1">
        <f t="shared" ref="O13" si="7">AVERAGE(O4:O12)</f>
        <v>0.87086279220779217</v>
      </c>
      <c r="P13" s="1">
        <f t="shared" ref="P13" si="8">AVERAGE(P4:P12)</f>
        <v>0.7720551672401671</v>
      </c>
      <c r="Q13" s="1">
        <f t="shared" ref="Q13" si="9">AVERAGE(Q4:Q12)</f>
        <v>0.82429985452818788</v>
      </c>
      <c r="R13" s="1">
        <f t="shared" ref="R13" si="10">AVERAGE(R4:R12)</f>
        <v>0.79948708587708595</v>
      </c>
      <c r="S13" s="1">
        <f t="shared" ref="S13" si="11">AVERAGE(S4:S12)</f>
        <v>0.83117815221815217</v>
      </c>
      <c r="T13" s="1">
        <f t="shared" ref="T13" si="12">AVERAGE(T4:T12)</f>
        <v>0.85270653531653517</v>
      </c>
      <c r="U13" s="1">
        <f t="shared" ref="U13" si="13">AVERAGE(U4:U12)</f>
        <v>0.86433218454385119</v>
      </c>
      <c r="V13" s="1">
        <f t="shared" ref="V13" si="14">AVERAGE(V4:V12)</f>
        <v>0.8663026238576238</v>
      </c>
    </row>
    <row r="14" spans="1:305">
      <c r="A14" t="s">
        <v>73</v>
      </c>
      <c r="B14" s="1">
        <f>STDEV(B4:B12)</f>
        <v>0.10843720034281353</v>
      </c>
      <c r="C14" s="1">
        <f t="shared" ref="C14:H14" si="15">STDEV(C4:C12)</f>
        <v>0.13131912361987641</v>
      </c>
      <c r="D14" s="1">
        <f t="shared" si="15"/>
        <v>0.1183326601367683</v>
      </c>
      <c r="E14" s="1">
        <f t="shared" si="15"/>
        <v>7.2541499896606562E-2</v>
      </c>
      <c r="F14" s="1">
        <f t="shared" si="15"/>
        <v>9.7159656213644419E-2</v>
      </c>
      <c r="G14" s="1">
        <f t="shared" si="15"/>
        <v>8.5435053390620436E-2</v>
      </c>
      <c r="H14" s="1">
        <f t="shared" si="15"/>
        <v>0.18744951384958797</v>
      </c>
      <c r="I14" s="1">
        <f t="shared" ref="I14:O14" si="16">STDEV(I4:I12)</f>
        <v>0.12498254783994522</v>
      </c>
      <c r="J14" s="1">
        <f t="shared" si="16"/>
        <v>7.8826254505337395E-2</v>
      </c>
      <c r="K14" s="1">
        <f t="shared" si="16"/>
        <v>0.10779727952702027</v>
      </c>
      <c r="L14" s="1">
        <f t="shared" si="16"/>
        <v>8.1270065768694888E-2</v>
      </c>
      <c r="M14" s="1">
        <f t="shared" si="16"/>
        <v>9.7942661584404234E-2</v>
      </c>
      <c r="N14" s="1">
        <f t="shared" si="16"/>
        <v>0.13471143607990688</v>
      </c>
      <c r="O14" s="1">
        <f t="shared" si="16"/>
        <v>0.10552232089560515</v>
      </c>
      <c r="P14" s="1">
        <f t="shared" ref="P14:V14" si="17">STDEV(P4:P12)</f>
        <v>7.9901904424360085E-2</v>
      </c>
      <c r="Q14" s="1">
        <f t="shared" si="17"/>
        <v>0.12628704397275414</v>
      </c>
      <c r="R14" s="1">
        <f t="shared" si="17"/>
        <v>0.12928931330315918</v>
      </c>
      <c r="S14" s="1">
        <f t="shared" si="17"/>
        <v>0.11775162471507888</v>
      </c>
      <c r="T14" s="1">
        <f t="shared" si="17"/>
        <v>0.14777987909833515</v>
      </c>
      <c r="U14" s="1">
        <f t="shared" si="17"/>
        <v>0.1095995770095429</v>
      </c>
      <c r="V14" s="1">
        <f t="shared" si="17"/>
        <v>0.19780585889644947</v>
      </c>
    </row>
    <row r="16" spans="1:305" ht="14">
      <c r="A16" s="8" t="s">
        <v>31</v>
      </c>
    </row>
    <row r="17" spans="1:305">
      <c r="B17" t="s">
        <v>26</v>
      </c>
      <c r="C17" t="s">
        <v>20</v>
      </c>
      <c r="D17" t="s">
        <v>21</v>
      </c>
      <c r="E17" t="s">
        <v>22</v>
      </c>
      <c r="F17" t="s">
        <v>23</v>
      </c>
      <c r="G17" t="s">
        <v>24</v>
      </c>
      <c r="H17" t="s">
        <v>25</v>
      </c>
      <c r="I17" t="s">
        <v>81</v>
      </c>
      <c r="J17" t="s">
        <v>82</v>
      </c>
      <c r="K17" t="s">
        <v>83</v>
      </c>
      <c r="L17" t="s">
        <v>84</v>
      </c>
      <c r="M17" t="s">
        <v>85</v>
      </c>
      <c r="N17" t="s">
        <v>86</v>
      </c>
      <c r="O17" t="s">
        <v>87</v>
      </c>
      <c r="P17" t="s">
        <v>0</v>
      </c>
      <c r="Q17" t="s">
        <v>1</v>
      </c>
      <c r="R17" t="s">
        <v>2</v>
      </c>
      <c r="S17" t="s">
        <v>3</v>
      </c>
      <c r="T17" t="s">
        <v>4</v>
      </c>
      <c r="U17" t="s">
        <v>5</v>
      </c>
      <c r="V17" t="s">
        <v>6</v>
      </c>
    </row>
    <row r="18" spans="1:305">
      <c r="A18" t="s">
        <v>79</v>
      </c>
      <c r="B18">
        <f>QUARTILE(B4:B12,1)</f>
        <v>0.74342142857142857</v>
      </c>
      <c r="C18">
        <f t="shared" ref="C18:O18" si="18">QUARTILE(C4:C12,1)</f>
        <v>0.76291000000000009</v>
      </c>
      <c r="D18">
        <f t="shared" si="18"/>
        <v>0.72727692307692304</v>
      </c>
      <c r="E18">
        <f t="shared" si="18"/>
        <v>0.74817</v>
      </c>
      <c r="F18">
        <f t="shared" si="18"/>
        <v>0.77219230769230762</v>
      </c>
      <c r="G18">
        <f t="shared" si="18"/>
        <v>0.748142857142857</v>
      </c>
      <c r="H18">
        <f t="shared" si="18"/>
        <v>0.79342500000000005</v>
      </c>
      <c r="I18">
        <f t="shared" si="18"/>
        <v>0.70546153846153836</v>
      </c>
      <c r="J18">
        <f t="shared" si="18"/>
        <v>0.73908333333333331</v>
      </c>
      <c r="K18">
        <f t="shared" si="18"/>
        <v>0.78017692307692299</v>
      </c>
      <c r="L18">
        <f t="shared" si="18"/>
        <v>0.73895384615384607</v>
      </c>
      <c r="M18">
        <f t="shared" si="18"/>
        <v>0.74814999999999998</v>
      </c>
      <c r="N18">
        <f t="shared" si="18"/>
        <v>0.72751333333333335</v>
      </c>
      <c r="O18">
        <f t="shared" si="18"/>
        <v>0.79339166666666661</v>
      </c>
      <c r="P18">
        <f t="shared" ref="P18:V18" si="19">QUARTILE(P4:P12,1)</f>
        <v>0.74886666666666668</v>
      </c>
      <c r="Q18">
        <f t="shared" si="19"/>
        <v>0.73828749999999999</v>
      </c>
      <c r="R18">
        <f t="shared" si="19"/>
        <v>0.70566666666666666</v>
      </c>
      <c r="S18">
        <f t="shared" si="19"/>
        <v>0.75457692307692303</v>
      </c>
      <c r="T18">
        <f t="shared" si="19"/>
        <v>0.7607454545454545</v>
      </c>
      <c r="U18">
        <f t="shared" si="19"/>
        <v>0.7772444444444444</v>
      </c>
      <c r="V18">
        <f t="shared" si="19"/>
        <v>0.77567142857142868</v>
      </c>
    </row>
    <row r="19" spans="1:305">
      <c r="A19" t="s">
        <v>78</v>
      </c>
      <c r="B19">
        <f>QUARTILE(B4:B12,3)</f>
        <v>0.82672500000000004</v>
      </c>
      <c r="C19">
        <f t="shared" ref="C19:O19" si="20">QUARTILE(C4:C12,3)</f>
        <v>0.86867692307692301</v>
      </c>
      <c r="D19">
        <f t="shared" si="20"/>
        <v>0.82311818181818175</v>
      </c>
      <c r="E19">
        <f t="shared" si="20"/>
        <v>0.80303846153846148</v>
      </c>
      <c r="F19">
        <f t="shared" si="20"/>
        <v>0.88326999999999989</v>
      </c>
      <c r="G19">
        <f t="shared" si="20"/>
        <v>0.82655000000000012</v>
      </c>
      <c r="H19">
        <f t="shared" si="20"/>
        <v>0.96514615384615376</v>
      </c>
      <c r="I19">
        <f t="shared" si="20"/>
        <v>0.80547857142857138</v>
      </c>
      <c r="J19">
        <f t="shared" si="20"/>
        <v>0.84073333333333344</v>
      </c>
      <c r="K19">
        <f t="shared" si="20"/>
        <v>0.81989374999999998</v>
      </c>
      <c r="L19">
        <f t="shared" si="20"/>
        <v>0.82202857142857144</v>
      </c>
      <c r="M19">
        <f t="shared" si="20"/>
        <v>0.86878</v>
      </c>
      <c r="N19">
        <f t="shared" si="20"/>
        <v>0.83296666666666674</v>
      </c>
      <c r="O19">
        <f t="shared" si="20"/>
        <v>0.93362999999999974</v>
      </c>
      <c r="P19">
        <f t="shared" ref="P19:V19" si="21">QUARTILE(P4:P12,3)</f>
        <v>0.77528333333333332</v>
      </c>
      <c r="Q19">
        <f t="shared" si="21"/>
        <v>0.88835454545454551</v>
      </c>
      <c r="R19">
        <f t="shared" si="21"/>
        <v>0.82391666666666674</v>
      </c>
      <c r="S19">
        <f t="shared" si="21"/>
        <v>0.89571538461538469</v>
      </c>
      <c r="T19">
        <f t="shared" si="21"/>
        <v>0.93337333333333317</v>
      </c>
      <c r="U19">
        <f t="shared" si="21"/>
        <v>0.92399999999999993</v>
      </c>
      <c r="V19">
        <f t="shared" si="21"/>
        <v>0.98714545454545444</v>
      </c>
    </row>
    <row r="20" spans="1:305">
      <c r="A20" t="s">
        <v>80</v>
      </c>
      <c r="B20">
        <f>QUARTILE(B4:B12,4)</f>
        <v>0.97017692307692305</v>
      </c>
      <c r="C20">
        <f t="shared" ref="C20:O20" si="22">QUARTILE(C4:C12,4)</f>
        <v>1.1281272727272726</v>
      </c>
      <c r="D20">
        <f t="shared" si="22"/>
        <v>1.0240076923076922</v>
      </c>
      <c r="E20">
        <f t="shared" si="22"/>
        <v>0.94879333333333338</v>
      </c>
      <c r="F20">
        <f t="shared" si="22"/>
        <v>0.93912666666666655</v>
      </c>
      <c r="G20">
        <f t="shared" si="22"/>
        <v>0.96996428571428583</v>
      </c>
      <c r="H20">
        <f t="shared" si="22"/>
        <v>1.0357799999999999</v>
      </c>
      <c r="I20">
        <f t="shared" si="22"/>
        <v>1.0145666666666666</v>
      </c>
      <c r="J20">
        <f t="shared" si="22"/>
        <v>0.88660769230769243</v>
      </c>
      <c r="K20">
        <f t="shared" si="22"/>
        <v>1.045923076923077</v>
      </c>
      <c r="L20">
        <f t="shared" si="22"/>
        <v>0.90844999999999998</v>
      </c>
      <c r="M20">
        <f t="shared" si="22"/>
        <v>0.94023000000000001</v>
      </c>
      <c r="N20">
        <f t="shared" si="22"/>
        <v>1.1340666666666668</v>
      </c>
      <c r="O20">
        <f t="shared" si="22"/>
        <v>0.99523571428571433</v>
      </c>
      <c r="P20">
        <f t="shared" ref="P20:V20" si="23">QUARTILE(P4:P12,4)</f>
        <v>0.88909285714285713</v>
      </c>
      <c r="Q20">
        <f t="shared" si="23"/>
        <v>1.0808874999999998</v>
      </c>
      <c r="R20">
        <f t="shared" si="23"/>
        <v>1.0721111111111112</v>
      </c>
      <c r="S20">
        <f t="shared" si="23"/>
        <v>1.0419399999999999</v>
      </c>
      <c r="T20">
        <f t="shared" si="23"/>
        <v>1.1579499999999998</v>
      </c>
      <c r="U20">
        <f t="shared" si="23"/>
        <v>1.0344285714285715</v>
      </c>
      <c r="V20">
        <f t="shared" si="23"/>
        <v>1.1303416666666666</v>
      </c>
    </row>
    <row r="21" spans="1:305">
      <c r="A21" t="s">
        <v>36</v>
      </c>
      <c r="B21">
        <f>B19-B18</f>
        <v>8.3303571428571477E-2</v>
      </c>
      <c r="C21">
        <f t="shared" ref="C21:O21" si="24">C19-C18</f>
        <v>0.10576692307692293</v>
      </c>
      <c r="D21">
        <f t="shared" si="24"/>
        <v>9.5841258741258706E-2</v>
      </c>
      <c r="E21">
        <f t="shared" si="24"/>
        <v>5.4868461538461477E-2</v>
      </c>
      <c r="F21">
        <f t="shared" si="24"/>
        <v>0.11107769230769227</v>
      </c>
      <c r="G21">
        <f t="shared" si="24"/>
        <v>7.8407142857143119E-2</v>
      </c>
      <c r="H21">
        <f t="shared" si="24"/>
        <v>0.17172115384615372</v>
      </c>
      <c r="I21">
        <f t="shared" si="24"/>
        <v>0.10001703296703301</v>
      </c>
      <c r="J21">
        <f t="shared" si="24"/>
        <v>0.10165000000000013</v>
      </c>
      <c r="K21">
        <f t="shared" si="24"/>
        <v>3.9716826923076987E-2</v>
      </c>
      <c r="L21">
        <f t="shared" si="24"/>
        <v>8.3074725274725369E-2</v>
      </c>
      <c r="M21">
        <f t="shared" si="24"/>
        <v>0.12063000000000001</v>
      </c>
      <c r="N21">
        <f t="shared" si="24"/>
        <v>0.1054533333333334</v>
      </c>
      <c r="O21">
        <f t="shared" si="24"/>
        <v>0.14023833333333313</v>
      </c>
      <c r="P21">
        <f t="shared" ref="P21:V21" si="25">P19-P18</f>
        <v>2.6416666666666644E-2</v>
      </c>
      <c r="Q21">
        <f t="shared" si="25"/>
        <v>0.15006704545454552</v>
      </c>
      <c r="R21">
        <f t="shared" si="25"/>
        <v>0.11825000000000008</v>
      </c>
      <c r="S21">
        <f t="shared" si="25"/>
        <v>0.14113846153846166</v>
      </c>
      <c r="T21">
        <f t="shared" si="25"/>
        <v>0.17262787878787866</v>
      </c>
      <c r="U21">
        <f t="shared" si="25"/>
        <v>0.14675555555555553</v>
      </c>
      <c r="V21">
        <f t="shared" si="25"/>
        <v>0.21147402597402576</v>
      </c>
    </row>
    <row r="22" spans="1:305">
      <c r="A22" s="11" t="s">
        <v>88</v>
      </c>
      <c r="B22">
        <f>MEDIAN(B4:B12)</f>
        <v>0.77323000000000008</v>
      </c>
      <c r="C22">
        <f t="shared" ref="C22:O22" si="26">MEDIAN(C4:C12)</f>
        <v>0.8283124999999999</v>
      </c>
      <c r="D22">
        <f t="shared" si="26"/>
        <v>0.81082307692307698</v>
      </c>
      <c r="E22">
        <f t="shared" si="26"/>
        <v>0.79649999999999999</v>
      </c>
      <c r="F22">
        <f t="shared" si="26"/>
        <v>0.78371538461538448</v>
      </c>
      <c r="G22">
        <f t="shared" si="26"/>
        <v>0.77219999999999989</v>
      </c>
      <c r="H22">
        <f t="shared" si="26"/>
        <v>0.87347142857142868</v>
      </c>
      <c r="I22">
        <f t="shared" si="26"/>
        <v>0.76660909090909091</v>
      </c>
      <c r="J22">
        <f t="shared" si="26"/>
        <v>0.77658571428571432</v>
      </c>
      <c r="K22">
        <f t="shared" si="26"/>
        <v>0.81152857142857149</v>
      </c>
      <c r="L22">
        <f t="shared" si="26"/>
        <v>0.76854285714285719</v>
      </c>
      <c r="M22">
        <f t="shared" si="26"/>
        <v>0.82943571428571439</v>
      </c>
      <c r="N22">
        <f t="shared" si="26"/>
        <v>0.76760625000000005</v>
      </c>
      <c r="O22">
        <f t="shared" si="26"/>
        <v>0.91520714285714289</v>
      </c>
      <c r="P22">
        <f t="shared" ref="P22:V22" si="27">MEDIAN(P4:P12)</f>
        <v>0.76671</v>
      </c>
      <c r="Q22">
        <f t="shared" si="27"/>
        <v>0.78</v>
      </c>
      <c r="R22">
        <f t="shared" si="27"/>
        <v>0.77616153846153857</v>
      </c>
      <c r="S22">
        <f t="shared" si="27"/>
        <v>0.86172499999999996</v>
      </c>
      <c r="T22">
        <f t="shared" si="27"/>
        <v>0.82457272727272724</v>
      </c>
      <c r="U22">
        <f t="shared" si="27"/>
        <v>0.86536666666666662</v>
      </c>
      <c r="V22">
        <f t="shared" si="27"/>
        <v>0.83916666666666651</v>
      </c>
    </row>
    <row r="23" spans="1:305" s="4" customFormat="1">
      <c r="A23" s="4" t="s">
        <v>27</v>
      </c>
      <c r="B23" s="4">
        <f t="shared" ref="B23:O23" si="28">B$19+(1.5*B$21)</f>
        <v>0.95168035714285726</v>
      </c>
      <c r="C23" s="4">
        <f t="shared" si="28"/>
        <v>1.0273273076923073</v>
      </c>
      <c r="D23" s="4">
        <f t="shared" si="28"/>
        <v>0.96688006993006981</v>
      </c>
      <c r="E23" s="4">
        <f t="shared" si="28"/>
        <v>0.88534115384615375</v>
      </c>
      <c r="F23" s="4">
        <f t="shared" si="28"/>
        <v>1.0498865384615383</v>
      </c>
      <c r="G23" s="4">
        <f t="shared" si="28"/>
        <v>0.9441607142857148</v>
      </c>
      <c r="H23" s="4">
        <f t="shared" si="28"/>
        <v>1.2227278846153844</v>
      </c>
      <c r="I23" s="4">
        <f t="shared" si="28"/>
        <v>0.95550412087912084</v>
      </c>
      <c r="J23" s="4">
        <f t="shared" si="28"/>
        <v>0.99320833333333369</v>
      </c>
      <c r="K23" s="4">
        <f t="shared" si="28"/>
        <v>0.87946899038461546</v>
      </c>
      <c r="L23" s="4">
        <f t="shared" si="28"/>
        <v>0.94664065934065955</v>
      </c>
      <c r="M23" s="4">
        <f t="shared" si="28"/>
        <v>1.049725</v>
      </c>
      <c r="N23" s="4">
        <f t="shared" si="28"/>
        <v>0.99114666666666684</v>
      </c>
      <c r="O23" s="4">
        <f t="shared" si="28"/>
        <v>1.1439874999999995</v>
      </c>
      <c r="P23" s="4">
        <f t="shared" ref="P23:V23" si="29">P$19+(1.5*P$21)</f>
        <v>0.81490833333333335</v>
      </c>
      <c r="Q23" s="4">
        <f t="shared" si="29"/>
        <v>1.1134551136363637</v>
      </c>
      <c r="R23" s="4">
        <f t="shared" si="29"/>
        <v>1.0012916666666669</v>
      </c>
      <c r="S23" s="4">
        <f t="shared" si="29"/>
        <v>1.1074230769230771</v>
      </c>
      <c r="T23" s="4">
        <f t="shared" si="29"/>
        <v>1.1923151515151511</v>
      </c>
      <c r="U23" s="4">
        <f t="shared" si="29"/>
        <v>1.1441333333333332</v>
      </c>
      <c r="V23" s="4">
        <f t="shared" si="29"/>
        <v>1.3043564935064931</v>
      </c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</row>
    <row r="24" spans="1:305" s="5" customFormat="1">
      <c r="A24" s="5" t="s">
        <v>28</v>
      </c>
      <c r="B24" s="5">
        <f t="shared" ref="B24:O24" si="30">B$18-(1.5*B$21)</f>
        <v>0.61846607142857135</v>
      </c>
      <c r="C24" s="5">
        <f t="shared" si="30"/>
        <v>0.6042596153846157</v>
      </c>
      <c r="D24" s="5">
        <f t="shared" si="30"/>
        <v>0.58351503496503498</v>
      </c>
      <c r="E24" s="5">
        <f t="shared" si="30"/>
        <v>0.66586730769230784</v>
      </c>
      <c r="F24" s="5">
        <f t="shared" si="30"/>
        <v>0.60557576923076928</v>
      </c>
      <c r="G24" s="5">
        <f t="shared" si="30"/>
        <v>0.63053214285714232</v>
      </c>
      <c r="H24" s="5">
        <f t="shared" si="30"/>
        <v>0.53584326923076953</v>
      </c>
      <c r="I24" s="5">
        <f t="shared" si="30"/>
        <v>0.55543598901098878</v>
      </c>
      <c r="J24" s="5">
        <f t="shared" si="30"/>
        <v>0.58660833333333318</v>
      </c>
      <c r="K24" s="5">
        <f t="shared" si="30"/>
        <v>0.72060168269230751</v>
      </c>
      <c r="L24" s="5">
        <f t="shared" si="30"/>
        <v>0.61434175824175807</v>
      </c>
      <c r="M24" s="5">
        <f t="shared" si="30"/>
        <v>0.56720499999999996</v>
      </c>
      <c r="N24" s="5">
        <f t="shared" si="30"/>
        <v>0.56933333333333325</v>
      </c>
      <c r="O24" s="5">
        <f t="shared" si="30"/>
        <v>0.58303416666666696</v>
      </c>
      <c r="P24" s="5">
        <f t="shared" ref="P24:V24" si="31">P$18-(1.5*P$21)</f>
        <v>0.70924166666666677</v>
      </c>
      <c r="Q24" s="5">
        <f t="shared" si="31"/>
        <v>0.51318693181818165</v>
      </c>
      <c r="R24" s="5">
        <f t="shared" si="31"/>
        <v>0.5282916666666666</v>
      </c>
      <c r="S24" s="5">
        <f t="shared" si="31"/>
        <v>0.54286923076923055</v>
      </c>
      <c r="T24" s="5">
        <f t="shared" si="31"/>
        <v>0.50180363636363645</v>
      </c>
      <c r="U24" s="5">
        <f t="shared" si="31"/>
        <v>0.55711111111111111</v>
      </c>
      <c r="V24" s="5">
        <f t="shared" si="31"/>
        <v>0.45846038961039004</v>
      </c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</row>
    <row r="25" spans="1:305">
      <c r="A25" t="s">
        <v>29</v>
      </c>
      <c r="B25">
        <f t="shared" ref="B25:O25" si="32">B$19+(3*B$21)</f>
        <v>1.0766357142857146</v>
      </c>
      <c r="C25">
        <f t="shared" si="32"/>
        <v>1.1859776923076919</v>
      </c>
      <c r="D25">
        <f t="shared" si="32"/>
        <v>1.110641958041958</v>
      </c>
      <c r="E25">
        <f t="shared" si="32"/>
        <v>0.96764384615384591</v>
      </c>
      <c r="F25">
        <f t="shared" si="32"/>
        <v>1.2165030769230767</v>
      </c>
      <c r="G25">
        <f t="shared" si="32"/>
        <v>1.0617714285714295</v>
      </c>
      <c r="H25">
        <f t="shared" si="32"/>
        <v>1.4803096153846149</v>
      </c>
      <c r="I25">
        <f t="shared" si="32"/>
        <v>1.1055296703296704</v>
      </c>
      <c r="J25">
        <f t="shared" si="32"/>
        <v>1.1456833333333338</v>
      </c>
      <c r="K25">
        <f t="shared" si="32"/>
        <v>0.93904423076923094</v>
      </c>
      <c r="L25">
        <f t="shared" si="32"/>
        <v>1.0712527472527476</v>
      </c>
      <c r="M25">
        <f t="shared" si="32"/>
        <v>1.2306699999999999</v>
      </c>
      <c r="N25">
        <f t="shared" si="32"/>
        <v>1.1493266666666671</v>
      </c>
      <c r="O25">
        <f t="shared" si="32"/>
        <v>1.354344999999999</v>
      </c>
      <c r="P25">
        <f t="shared" ref="P25:V25" si="33">P$19+(3*P$21)</f>
        <v>0.85453333333333326</v>
      </c>
      <c r="Q25">
        <f t="shared" si="33"/>
        <v>1.3385556818181821</v>
      </c>
      <c r="R25">
        <f t="shared" si="33"/>
        <v>1.178666666666667</v>
      </c>
      <c r="S25">
        <f t="shared" si="33"/>
        <v>1.3191307692307697</v>
      </c>
      <c r="T25">
        <f t="shared" si="33"/>
        <v>1.4512569696969693</v>
      </c>
      <c r="U25">
        <f t="shared" si="33"/>
        <v>1.3642666666666665</v>
      </c>
      <c r="V25">
        <f t="shared" si="33"/>
        <v>1.6215675324675316</v>
      </c>
    </row>
    <row r="26" spans="1:305">
      <c r="A26" t="s">
        <v>30</v>
      </c>
      <c r="B26">
        <f t="shared" ref="B26:O26" si="34">B$18-(3*B$21)</f>
        <v>0.49351071428571414</v>
      </c>
      <c r="C26">
        <f t="shared" si="34"/>
        <v>0.44560923076923131</v>
      </c>
      <c r="D26">
        <f t="shared" si="34"/>
        <v>0.43975314685314693</v>
      </c>
      <c r="E26">
        <f t="shared" si="34"/>
        <v>0.58356461538461557</v>
      </c>
      <c r="F26">
        <f t="shared" si="34"/>
        <v>0.43895923076923082</v>
      </c>
      <c r="G26">
        <f t="shared" si="34"/>
        <v>0.51292142857142764</v>
      </c>
      <c r="H26">
        <f t="shared" si="34"/>
        <v>0.27826153846153889</v>
      </c>
      <c r="I26">
        <f t="shared" si="34"/>
        <v>0.40541043956043932</v>
      </c>
      <c r="J26">
        <f t="shared" si="34"/>
        <v>0.43413333333333293</v>
      </c>
      <c r="K26">
        <f t="shared" si="34"/>
        <v>0.66102644230769203</v>
      </c>
      <c r="L26">
        <f t="shared" si="34"/>
        <v>0.48972967032966996</v>
      </c>
      <c r="M26">
        <f t="shared" si="34"/>
        <v>0.38625999999999994</v>
      </c>
      <c r="N26">
        <f t="shared" si="34"/>
        <v>0.41115333333333315</v>
      </c>
      <c r="O26">
        <f t="shared" si="34"/>
        <v>0.37267666666666721</v>
      </c>
      <c r="P26">
        <f t="shared" ref="P26:V26" si="35">P$18-(3*P$21)</f>
        <v>0.66961666666666675</v>
      </c>
      <c r="Q26">
        <f t="shared" si="35"/>
        <v>0.28808636363636342</v>
      </c>
      <c r="R26">
        <f t="shared" si="35"/>
        <v>0.35091666666666643</v>
      </c>
      <c r="S26">
        <f t="shared" si="35"/>
        <v>0.33116153846153806</v>
      </c>
      <c r="T26">
        <f t="shared" si="35"/>
        <v>0.24286181818181851</v>
      </c>
      <c r="U26">
        <f t="shared" si="35"/>
        <v>0.33697777777777782</v>
      </c>
      <c r="V26">
        <f t="shared" si="35"/>
        <v>0.1412493506493514</v>
      </c>
    </row>
    <row r="28" spans="1:305" ht="14">
      <c r="A28" s="8" t="s">
        <v>32</v>
      </c>
    </row>
    <row r="29" spans="1:305">
      <c r="A29" t="s">
        <v>34</v>
      </c>
      <c r="B29" t="s">
        <v>26</v>
      </c>
      <c r="C29" t="s">
        <v>20</v>
      </c>
      <c r="D29" t="s">
        <v>21</v>
      </c>
      <c r="E29" t="s">
        <v>22</v>
      </c>
      <c r="F29" t="s">
        <v>23</v>
      </c>
      <c r="G29" t="s">
        <v>24</v>
      </c>
      <c r="H29" t="s">
        <v>25</v>
      </c>
      <c r="I29" t="s">
        <v>81</v>
      </c>
      <c r="J29" t="s">
        <v>82</v>
      </c>
      <c r="K29" t="s">
        <v>83</v>
      </c>
      <c r="L29" t="s">
        <v>84</v>
      </c>
      <c r="M29" t="s">
        <v>85</v>
      </c>
      <c r="N29" t="s">
        <v>86</v>
      </c>
      <c r="O29" t="s">
        <v>87</v>
      </c>
      <c r="P29" t="s">
        <v>0</v>
      </c>
      <c r="Q29" t="s">
        <v>1</v>
      </c>
      <c r="R29" t="s">
        <v>2</v>
      </c>
      <c r="S29" t="s">
        <v>3</v>
      </c>
      <c r="T29" t="s">
        <v>4</v>
      </c>
      <c r="U29" t="s">
        <v>5</v>
      </c>
      <c r="V29" s="12" t="s">
        <v>6</v>
      </c>
      <c r="W29" s="12"/>
    </row>
    <row r="30" spans="1:305" s="6" customFormat="1">
      <c r="A30" t="s">
        <v>11</v>
      </c>
      <c r="B30" s="6" t="str">
        <f t="shared" ref="B30:V30" si="36">IF(AND(B$23&gt;B4,B4&gt;B$24),"",B4)</f>
        <v/>
      </c>
      <c r="C30" s="6" t="str">
        <f t="shared" si="36"/>
        <v/>
      </c>
      <c r="D30" s="6" t="str">
        <f t="shared" si="36"/>
        <v/>
      </c>
      <c r="E30" s="6" t="str">
        <f t="shared" si="36"/>
        <v/>
      </c>
      <c r="F30" s="6" t="str">
        <f t="shared" si="36"/>
        <v/>
      </c>
      <c r="G30" s="6" t="str">
        <f t="shared" si="36"/>
        <v/>
      </c>
      <c r="H30" s="6" t="str">
        <f t="shared" si="36"/>
        <v/>
      </c>
      <c r="I30" s="6">
        <f t="shared" si="36"/>
        <v>1.0145666666666666</v>
      </c>
      <c r="J30" s="6" t="str">
        <f t="shared" si="36"/>
        <v/>
      </c>
      <c r="K30" s="6">
        <f t="shared" si="36"/>
        <v>1.045923076923077</v>
      </c>
      <c r="L30" s="6" t="str">
        <f t="shared" si="36"/>
        <v/>
      </c>
      <c r="M30" s="6" t="str">
        <f t="shared" si="36"/>
        <v/>
      </c>
      <c r="N30" s="6" t="str">
        <f t="shared" si="36"/>
        <v/>
      </c>
      <c r="O30" s="6" t="str">
        <f t="shared" si="36"/>
        <v/>
      </c>
      <c r="P30" s="6" t="str">
        <f t="shared" si="36"/>
        <v/>
      </c>
      <c r="Q30" s="6" t="str">
        <f t="shared" si="36"/>
        <v/>
      </c>
      <c r="R30" s="6" t="str">
        <f t="shared" si="36"/>
        <v/>
      </c>
      <c r="S30" s="6" t="str">
        <f t="shared" si="36"/>
        <v/>
      </c>
      <c r="T30" s="6" t="str">
        <f t="shared" si="36"/>
        <v/>
      </c>
      <c r="U30" s="6" t="str">
        <f t="shared" si="36"/>
        <v/>
      </c>
      <c r="V30" s="6" t="str">
        <f t="shared" si="36"/>
        <v/>
      </c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</row>
    <row r="31" spans="1:305" s="6" customFormat="1">
      <c r="A31" t="s">
        <v>12</v>
      </c>
      <c r="B31" s="6" t="str">
        <f t="shared" ref="B31:V31" si="37">IF(AND(B$23&gt;B5,B5&gt;B$24),"",B5)</f>
        <v/>
      </c>
      <c r="C31" s="6" t="str">
        <f t="shared" si="37"/>
        <v/>
      </c>
      <c r="D31" s="6" t="str">
        <f t="shared" si="37"/>
        <v/>
      </c>
      <c r="E31" s="6" t="str">
        <f t="shared" si="37"/>
        <v/>
      </c>
      <c r="F31" s="6" t="str">
        <f t="shared" si="37"/>
        <v/>
      </c>
      <c r="G31" s="6" t="str">
        <f t="shared" si="37"/>
        <v/>
      </c>
      <c r="H31" s="6" t="str">
        <f t="shared" si="37"/>
        <v/>
      </c>
      <c r="I31" s="6" t="str">
        <f t="shared" si="37"/>
        <v/>
      </c>
      <c r="J31" s="6" t="str">
        <f t="shared" si="37"/>
        <v/>
      </c>
      <c r="K31" s="6" t="str">
        <f t="shared" si="37"/>
        <v/>
      </c>
      <c r="L31" s="6" t="str">
        <f t="shared" si="37"/>
        <v/>
      </c>
      <c r="M31" s="6" t="str">
        <f t="shared" si="37"/>
        <v/>
      </c>
      <c r="N31" s="6" t="str">
        <f t="shared" si="37"/>
        <v/>
      </c>
      <c r="O31" s="6" t="str">
        <f t="shared" si="37"/>
        <v/>
      </c>
      <c r="P31" s="6" t="str">
        <f t="shared" si="37"/>
        <v/>
      </c>
      <c r="Q31" s="6" t="str">
        <f t="shared" si="37"/>
        <v/>
      </c>
      <c r="R31" s="6" t="str">
        <f t="shared" si="37"/>
        <v/>
      </c>
      <c r="S31" s="6" t="str">
        <f t="shared" si="37"/>
        <v/>
      </c>
      <c r="T31" s="6" t="str">
        <f t="shared" si="37"/>
        <v/>
      </c>
      <c r="U31" s="6" t="str">
        <f t="shared" si="37"/>
        <v/>
      </c>
      <c r="V31" s="6" t="str">
        <f t="shared" si="37"/>
        <v/>
      </c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</row>
    <row r="32" spans="1:305" s="6" customFormat="1">
      <c r="A32" t="s">
        <v>13</v>
      </c>
      <c r="B32" s="6" t="str">
        <f t="shared" ref="B32:V32" si="38">IF(AND(B$23&gt;B6,B6&gt;B$24),"",B6)</f>
        <v/>
      </c>
      <c r="C32" s="6">
        <f t="shared" si="38"/>
        <v>1.1281272727272726</v>
      </c>
      <c r="D32" s="6" t="str">
        <f t="shared" si="38"/>
        <v/>
      </c>
      <c r="E32" s="6" t="str">
        <f t="shared" si="38"/>
        <v/>
      </c>
      <c r="F32" s="6" t="str">
        <f t="shared" si="38"/>
        <v/>
      </c>
      <c r="G32" s="6" t="str">
        <f t="shared" si="38"/>
        <v/>
      </c>
      <c r="H32" s="6" t="str">
        <f t="shared" si="38"/>
        <v/>
      </c>
      <c r="I32" s="6" t="str">
        <f t="shared" si="38"/>
        <v/>
      </c>
      <c r="J32" s="6" t="str">
        <f t="shared" si="38"/>
        <v/>
      </c>
      <c r="K32" s="6" t="str">
        <f t="shared" si="38"/>
        <v/>
      </c>
      <c r="L32" s="6" t="str">
        <f t="shared" si="38"/>
        <v/>
      </c>
      <c r="M32" s="6" t="str">
        <f t="shared" si="38"/>
        <v/>
      </c>
      <c r="N32" s="6" t="str">
        <f t="shared" si="38"/>
        <v/>
      </c>
      <c r="O32" s="6" t="str">
        <f t="shared" si="38"/>
        <v/>
      </c>
      <c r="P32" s="6" t="str">
        <f t="shared" si="38"/>
        <v/>
      </c>
      <c r="Q32" s="6" t="str">
        <f t="shared" si="38"/>
        <v/>
      </c>
      <c r="R32" s="6" t="str">
        <f t="shared" si="38"/>
        <v/>
      </c>
      <c r="S32" s="6" t="str">
        <f t="shared" si="38"/>
        <v/>
      </c>
      <c r="T32" s="6" t="str">
        <f t="shared" si="38"/>
        <v/>
      </c>
      <c r="U32" s="6" t="str">
        <f t="shared" si="38"/>
        <v/>
      </c>
      <c r="V32" s="6" t="str">
        <f t="shared" si="38"/>
        <v/>
      </c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</row>
    <row r="33" spans="1:305" s="6" customFormat="1">
      <c r="A33" t="s">
        <v>14</v>
      </c>
      <c r="B33" s="6" t="str">
        <f t="shared" ref="B33:V33" si="39">IF(AND(B$23&gt;B7,B7&gt;B$24),"",B7)</f>
        <v/>
      </c>
      <c r="C33" s="6" t="str">
        <f t="shared" si="39"/>
        <v/>
      </c>
      <c r="D33" s="6" t="str">
        <f t="shared" si="39"/>
        <v/>
      </c>
      <c r="E33" s="6" t="str">
        <f t="shared" si="39"/>
        <v/>
      </c>
      <c r="F33" s="6" t="str">
        <f t="shared" si="39"/>
        <v/>
      </c>
      <c r="G33" s="6" t="str">
        <f t="shared" si="39"/>
        <v/>
      </c>
      <c r="H33" s="6" t="str">
        <f t="shared" si="39"/>
        <v/>
      </c>
      <c r="I33" s="6" t="str">
        <f t="shared" si="39"/>
        <v/>
      </c>
      <c r="J33" s="6" t="str">
        <f t="shared" si="39"/>
        <v/>
      </c>
      <c r="K33" s="6">
        <f t="shared" si="39"/>
        <v>0.67817333333333329</v>
      </c>
      <c r="L33" s="6" t="str">
        <f t="shared" si="39"/>
        <v/>
      </c>
      <c r="M33" s="6" t="str">
        <f t="shared" si="39"/>
        <v/>
      </c>
      <c r="N33" s="6" t="str">
        <f t="shared" si="39"/>
        <v/>
      </c>
      <c r="O33" s="6" t="str">
        <f t="shared" si="39"/>
        <v/>
      </c>
      <c r="P33" s="6" t="str">
        <f t="shared" si="39"/>
        <v/>
      </c>
      <c r="Q33" s="6" t="str">
        <f t="shared" si="39"/>
        <v/>
      </c>
      <c r="R33" s="6" t="str">
        <f t="shared" si="39"/>
        <v/>
      </c>
      <c r="S33" s="6" t="str">
        <f t="shared" si="39"/>
        <v/>
      </c>
      <c r="T33" s="6" t="str">
        <f t="shared" si="39"/>
        <v/>
      </c>
      <c r="U33" s="6" t="str">
        <f t="shared" si="39"/>
        <v/>
      </c>
      <c r="V33" s="6" t="str">
        <f t="shared" si="39"/>
        <v/>
      </c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</row>
    <row r="34" spans="1:305" s="6" customFormat="1">
      <c r="A34" t="s">
        <v>15</v>
      </c>
      <c r="B34" s="6">
        <f t="shared" ref="B34:V34" si="40">IF(AND(B$23&gt;B8,B8&gt;B$24),"",B8)</f>
        <v>0.95445999999999998</v>
      </c>
      <c r="C34" s="6" t="str">
        <f t="shared" si="40"/>
        <v/>
      </c>
      <c r="D34" s="6" t="str">
        <f t="shared" si="40"/>
        <v/>
      </c>
      <c r="E34" s="6">
        <f t="shared" si="40"/>
        <v>0.94879333333333338</v>
      </c>
      <c r="F34" s="6" t="str">
        <f t="shared" si="40"/>
        <v/>
      </c>
      <c r="G34" s="6">
        <f t="shared" si="40"/>
        <v>0.96996428571428583</v>
      </c>
      <c r="H34" s="6" t="str">
        <f t="shared" si="40"/>
        <v/>
      </c>
      <c r="I34" s="6" t="str">
        <f t="shared" si="40"/>
        <v/>
      </c>
      <c r="J34" s="6" t="str">
        <f t="shared" si="40"/>
        <v/>
      </c>
      <c r="K34" s="6" t="str">
        <f t="shared" si="40"/>
        <v/>
      </c>
      <c r="L34" s="6" t="str">
        <f t="shared" si="40"/>
        <v/>
      </c>
      <c r="M34" s="6" t="str">
        <f t="shared" si="40"/>
        <v/>
      </c>
      <c r="N34" s="6" t="str">
        <f t="shared" si="40"/>
        <v/>
      </c>
      <c r="O34" s="6" t="str">
        <f t="shared" si="40"/>
        <v/>
      </c>
      <c r="P34" s="6">
        <f t="shared" si="40"/>
        <v>0.88909285714285713</v>
      </c>
      <c r="Q34" s="6" t="str">
        <f t="shared" si="40"/>
        <v/>
      </c>
      <c r="R34" s="6" t="str">
        <f t="shared" si="40"/>
        <v/>
      </c>
      <c r="S34" s="6" t="str">
        <f t="shared" si="40"/>
        <v/>
      </c>
      <c r="T34" s="6" t="str">
        <f t="shared" si="40"/>
        <v/>
      </c>
      <c r="U34" s="6" t="str">
        <f t="shared" si="40"/>
        <v/>
      </c>
      <c r="V34" s="6" t="str">
        <f t="shared" si="40"/>
        <v/>
      </c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</row>
    <row r="35" spans="1:305" s="3" customFormat="1">
      <c r="A35" t="s">
        <v>16</v>
      </c>
      <c r="B35" s="6">
        <f t="shared" ref="B35:V35" si="41">IF(AND(B$23&gt;B9,B9&gt;B$24),"",B9)</f>
        <v>0.97017692307692305</v>
      </c>
      <c r="C35" s="6" t="str">
        <f t="shared" si="41"/>
        <v/>
      </c>
      <c r="D35" s="6">
        <f t="shared" si="41"/>
        <v>1.0240076923076922</v>
      </c>
      <c r="E35" s="6" t="str">
        <f t="shared" si="41"/>
        <v/>
      </c>
      <c r="F35" s="6" t="str">
        <f t="shared" si="41"/>
        <v/>
      </c>
      <c r="G35" s="6" t="str">
        <f t="shared" si="41"/>
        <v/>
      </c>
      <c r="H35" s="6" t="str">
        <f t="shared" si="41"/>
        <v/>
      </c>
      <c r="I35" s="6" t="str">
        <f t="shared" si="41"/>
        <v/>
      </c>
      <c r="J35" s="6" t="str">
        <f t="shared" si="41"/>
        <v/>
      </c>
      <c r="K35" s="6" t="str">
        <f t="shared" si="41"/>
        <v/>
      </c>
      <c r="L35" s="6" t="str">
        <f t="shared" si="41"/>
        <v/>
      </c>
      <c r="M35" s="6" t="str">
        <f t="shared" si="41"/>
        <v/>
      </c>
      <c r="N35" s="6" t="str">
        <f t="shared" si="41"/>
        <v/>
      </c>
      <c r="O35" s="6" t="str">
        <f t="shared" si="41"/>
        <v/>
      </c>
      <c r="P35" s="6">
        <f t="shared" si="41"/>
        <v>0.88235833333333324</v>
      </c>
      <c r="Q35" s="6" t="str">
        <f t="shared" si="41"/>
        <v/>
      </c>
      <c r="R35" s="6">
        <f t="shared" si="41"/>
        <v>1.0721111111111112</v>
      </c>
      <c r="S35" s="6" t="str">
        <f t="shared" si="41"/>
        <v/>
      </c>
      <c r="T35" s="6" t="str">
        <f t="shared" si="41"/>
        <v/>
      </c>
      <c r="U35" s="6" t="str">
        <f t="shared" si="41"/>
        <v/>
      </c>
      <c r="V35" s="6" t="str">
        <f t="shared" si="41"/>
        <v/>
      </c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</row>
    <row r="36" spans="1:305" s="6" customFormat="1">
      <c r="A36" t="s">
        <v>17</v>
      </c>
      <c r="B36" s="6" t="str">
        <f t="shared" ref="B36:V36" si="42">IF(AND(B$23&gt;B10,B10&gt;B$24),"",B10)</f>
        <v/>
      </c>
      <c r="C36" s="6" t="str">
        <f t="shared" si="42"/>
        <v/>
      </c>
      <c r="D36" s="6" t="str">
        <f t="shared" si="42"/>
        <v/>
      </c>
      <c r="E36" s="6" t="str">
        <f t="shared" si="42"/>
        <v/>
      </c>
      <c r="F36" s="6" t="str">
        <f t="shared" si="42"/>
        <v/>
      </c>
      <c r="G36" s="6" t="str">
        <f t="shared" si="42"/>
        <v/>
      </c>
      <c r="H36" s="6" t="str">
        <f t="shared" si="42"/>
        <v/>
      </c>
      <c r="I36" s="6" t="str">
        <f t="shared" si="42"/>
        <v/>
      </c>
      <c r="J36" s="6" t="str">
        <f t="shared" si="42"/>
        <v/>
      </c>
      <c r="K36" s="6" t="str">
        <f t="shared" si="42"/>
        <v/>
      </c>
      <c r="L36" s="6" t="str">
        <f t="shared" si="42"/>
        <v/>
      </c>
      <c r="M36" s="6" t="str">
        <f t="shared" si="42"/>
        <v/>
      </c>
      <c r="N36" s="6">
        <f t="shared" si="42"/>
        <v>1.1340666666666668</v>
      </c>
      <c r="O36" s="6" t="str">
        <f t="shared" si="42"/>
        <v/>
      </c>
      <c r="P36" s="6" t="str">
        <f t="shared" si="42"/>
        <v/>
      </c>
      <c r="Q36" s="6" t="str">
        <f t="shared" si="42"/>
        <v/>
      </c>
      <c r="R36" s="6" t="str">
        <f t="shared" si="42"/>
        <v/>
      </c>
      <c r="S36" s="6" t="str">
        <f t="shared" si="42"/>
        <v/>
      </c>
      <c r="T36" s="6" t="str">
        <f t="shared" si="42"/>
        <v/>
      </c>
      <c r="U36" s="6" t="str">
        <f t="shared" si="42"/>
        <v/>
      </c>
      <c r="V36" s="6" t="str">
        <f t="shared" si="42"/>
        <v/>
      </c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</row>
    <row r="37" spans="1:305" s="6" customFormat="1">
      <c r="A37" t="s">
        <v>18</v>
      </c>
      <c r="B37" s="6" t="str">
        <f t="shared" ref="B37:V37" si="43">IF(AND(B$23&gt;B11,B11&gt;B$24),"",B11)</f>
        <v/>
      </c>
      <c r="C37" s="6" t="str">
        <f t="shared" si="43"/>
        <v/>
      </c>
      <c r="D37" s="6" t="str">
        <f t="shared" si="43"/>
        <v/>
      </c>
      <c r="E37" s="6" t="str">
        <f t="shared" si="43"/>
        <v/>
      </c>
      <c r="F37" s="6" t="str">
        <f t="shared" si="43"/>
        <v/>
      </c>
      <c r="G37" s="6" t="str">
        <f t="shared" si="43"/>
        <v/>
      </c>
      <c r="H37" s="6" t="str">
        <f t="shared" si="43"/>
        <v/>
      </c>
      <c r="I37" s="6" t="str">
        <f t="shared" si="43"/>
        <v/>
      </c>
      <c r="J37" s="6" t="str">
        <f t="shared" si="43"/>
        <v/>
      </c>
      <c r="K37" s="6">
        <f t="shared" si="43"/>
        <v>0.68334545454545459</v>
      </c>
      <c r="L37" s="6" t="str">
        <f t="shared" si="43"/>
        <v/>
      </c>
      <c r="M37" s="6" t="str">
        <f t="shared" si="43"/>
        <v/>
      </c>
      <c r="N37" s="6" t="str">
        <f t="shared" si="43"/>
        <v/>
      </c>
      <c r="O37" s="6" t="str">
        <f t="shared" si="43"/>
        <v/>
      </c>
      <c r="P37" s="6">
        <f t="shared" si="43"/>
        <v>0.61935454545454549</v>
      </c>
      <c r="Q37" s="6" t="str">
        <f t="shared" si="43"/>
        <v/>
      </c>
      <c r="R37" s="6" t="str">
        <f t="shared" si="43"/>
        <v/>
      </c>
      <c r="S37" s="6" t="str">
        <f t="shared" si="43"/>
        <v/>
      </c>
      <c r="T37" s="6" t="str">
        <f t="shared" si="43"/>
        <v/>
      </c>
      <c r="U37" s="6" t="str">
        <f t="shared" si="43"/>
        <v/>
      </c>
      <c r="V37" s="6" t="str">
        <f t="shared" si="43"/>
        <v/>
      </c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</row>
    <row r="38" spans="1:305" s="6" customFormat="1">
      <c r="A38" t="s">
        <v>19</v>
      </c>
      <c r="B38" s="6" t="str">
        <f t="shared" ref="B38:V38" si="44">IF(AND(B$23&gt;B12,B12&gt;B$24),"",B12)</f>
        <v/>
      </c>
      <c r="C38" s="6" t="str">
        <f t="shared" si="44"/>
        <v/>
      </c>
      <c r="D38" s="6" t="str">
        <f t="shared" si="44"/>
        <v/>
      </c>
      <c r="E38" s="6" t="str">
        <f t="shared" si="44"/>
        <v/>
      </c>
      <c r="F38" s="6" t="str">
        <f t="shared" si="44"/>
        <v/>
      </c>
      <c r="G38" s="6" t="str">
        <f t="shared" si="44"/>
        <v/>
      </c>
      <c r="H38" s="6">
        <f t="shared" si="44"/>
        <v>0.42020833333333335</v>
      </c>
      <c r="I38" s="6" t="str">
        <f t="shared" si="44"/>
        <v/>
      </c>
      <c r="J38" s="6" t="str">
        <f t="shared" si="44"/>
        <v/>
      </c>
      <c r="K38" s="6" t="str">
        <f t="shared" si="44"/>
        <v/>
      </c>
      <c r="L38" s="6" t="str">
        <f t="shared" si="44"/>
        <v/>
      </c>
      <c r="M38" s="6" t="str">
        <f t="shared" si="44"/>
        <v/>
      </c>
      <c r="N38" s="6" t="str">
        <f t="shared" si="44"/>
        <v/>
      </c>
      <c r="O38" s="6" t="str">
        <f t="shared" si="44"/>
        <v/>
      </c>
      <c r="P38" s="6" t="str">
        <f t="shared" si="44"/>
        <v/>
      </c>
      <c r="Q38" s="6" t="str">
        <f t="shared" si="44"/>
        <v/>
      </c>
      <c r="R38" s="6" t="str">
        <f t="shared" si="44"/>
        <v/>
      </c>
      <c r="S38" s="6" t="str">
        <f t="shared" si="44"/>
        <v/>
      </c>
      <c r="T38" s="6" t="str">
        <f t="shared" si="44"/>
        <v/>
      </c>
      <c r="U38" s="6" t="str">
        <f t="shared" si="44"/>
        <v/>
      </c>
      <c r="V38" s="6" t="str">
        <f t="shared" si="44"/>
        <v/>
      </c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</row>
    <row r="40" spans="1:305" ht="14">
      <c r="A40" s="8" t="s">
        <v>39</v>
      </c>
    </row>
    <row r="41" spans="1:305">
      <c r="A41" t="s">
        <v>34</v>
      </c>
      <c r="B41" t="s">
        <v>26</v>
      </c>
      <c r="C41" t="s">
        <v>20</v>
      </c>
      <c r="D41" t="s">
        <v>21</v>
      </c>
      <c r="E41" t="s">
        <v>22</v>
      </c>
      <c r="F41" t="s">
        <v>23</v>
      </c>
      <c r="G41" t="s">
        <v>24</v>
      </c>
      <c r="H41" t="s">
        <v>25</v>
      </c>
      <c r="I41" t="s">
        <v>81</v>
      </c>
      <c r="J41" t="s">
        <v>82</v>
      </c>
      <c r="K41" t="s">
        <v>83</v>
      </c>
      <c r="L41" t="s">
        <v>84</v>
      </c>
      <c r="M41" t="s">
        <v>85</v>
      </c>
      <c r="N41" t="s">
        <v>86</v>
      </c>
      <c r="O41" t="s">
        <v>87</v>
      </c>
      <c r="P41" t="s">
        <v>0</v>
      </c>
      <c r="Q41" t="s">
        <v>1</v>
      </c>
      <c r="R41" t="s">
        <v>2</v>
      </c>
      <c r="S41" t="s">
        <v>3</v>
      </c>
      <c r="T41" t="s">
        <v>4</v>
      </c>
      <c r="U41" t="s">
        <v>5</v>
      </c>
      <c r="V41" s="12" t="s">
        <v>6</v>
      </c>
      <c r="W41" s="12"/>
    </row>
    <row r="42" spans="1:305" s="9" customFormat="1">
      <c r="A42" s="9" t="s">
        <v>11</v>
      </c>
      <c r="B42" s="10">
        <f t="shared" ref="B42:V42" si="45">IF(B4&gt;B$23,B$23,(IF(B4&lt;B$24,B$24,B4)))</f>
        <v>0.77323000000000008</v>
      </c>
      <c r="C42" s="10">
        <f t="shared" si="45"/>
        <v>0.8283124999999999</v>
      </c>
      <c r="D42" s="10">
        <f t="shared" si="45"/>
        <v>0.7389</v>
      </c>
      <c r="E42" s="10">
        <f t="shared" si="45"/>
        <v>0.83505833333333335</v>
      </c>
      <c r="F42" s="10">
        <f t="shared" si="45"/>
        <v>0.77219230769230762</v>
      </c>
      <c r="G42" s="10">
        <f t="shared" si="45"/>
        <v>0.82655000000000012</v>
      </c>
      <c r="H42" s="10">
        <f t="shared" si="45"/>
        <v>1.0272499999999998</v>
      </c>
      <c r="I42" s="10">
        <f t="shared" si="45"/>
        <v>0.95550412087912084</v>
      </c>
      <c r="J42" s="10">
        <f t="shared" si="45"/>
        <v>0.88660769230769243</v>
      </c>
      <c r="K42" s="10">
        <f t="shared" si="45"/>
        <v>0.87946899038461546</v>
      </c>
      <c r="L42" s="10">
        <f t="shared" si="45"/>
        <v>0.90844999999999998</v>
      </c>
      <c r="M42" s="10">
        <f t="shared" si="45"/>
        <v>0.89378571428571429</v>
      </c>
      <c r="N42" s="10">
        <f t="shared" si="45"/>
        <v>0.85183333333333333</v>
      </c>
      <c r="O42" s="10">
        <f t="shared" si="45"/>
        <v>0.95352727272727267</v>
      </c>
      <c r="P42" s="10">
        <f t="shared" si="45"/>
        <v>0.75583076923076919</v>
      </c>
      <c r="Q42" s="10">
        <f t="shared" si="45"/>
        <v>0.88835454545454551</v>
      </c>
      <c r="R42" s="10">
        <f t="shared" si="45"/>
        <v>0.8139142857142857</v>
      </c>
      <c r="S42" s="10">
        <f t="shared" si="45"/>
        <v>0.89778888888888886</v>
      </c>
      <c r="T42" s="10">
        <f t="shared" si="45"/>
        <v>0.87156999999999996</v>
      </c>
      <c r="U42" s="10">
        <f t="shared" si="45"/>
        <v>0.8922416666666666</v>
      </c>
      <c r="V42" s="10">
        <f t="shared" si="45"/>
        <v>0.98714545454545444</v>
      </c>
    </row>
    <row r="43" spans="1:305" s="9" customFormat="1">
      <c r="A43" s="9" t="s">
        <v>12</v>
      </c>
      <c r="B43" s="10">
        <f t="shared" ref="B43:V43" si="46">IF(B5&gt;B$23,B$23,(IF(B5&lt;B$24,B$24,B5)))</f>
        <v>0.81340769230769228</v>
      </c>
      <c r="C43" s="10">
        <f t="shared" si="46"/>
        <v>0.83263333333333334</v>
      </c>
      <c r="D43" s="10">
        <f t="shared" si="46"/>
        <v>0.82311818181818175</v>
      </c>
      <c r="E43" s="10">
        <f t="shared" si="46"/>
        <v>0.79649999999999999</v>
      </c>
      <c r="F43" s="10">
        <f t="shared" si="46"/>
        <v>0.88326999999999989</v>
      </c>
      <c r="G43" s="10">
        <f t="shared" si="46"/>
        <v>0.82555555555555538</v>
      </c>
      <c r="H43" s="10">
        <f t="shared" si="46"/>
        <v>0.8910583333333334</v>
      </c>
      <c r="I43" s="10">
        <f t="shared" si="46"/>
        <v>0.76430833333333348</v>
      </c>
      <c r="J43" s="10">
        <f t="shared" si="46"/>
        <v>0.84073333333333344</v>
      </c>
      <c r="K43" s="10">
        <f t="shared" si="46"/>
        <v>0.78017692307692299</v>
      </c>
      <c r="L43" s="10">
        <f t="shared" si="46"/>
        <v>0.73895384615384607</v>
      </c>
      <c r="M43" s="10">
        <f t="shared" si="46"/>
        <v>0.81162857142857125</v>
      </c>
      <c r="N43" s="10">
        <f t="shared" si="46"/>
        <v>0.83296666666666674</v>
      </c>
      <c r="O43" s="10">
        <f t="shared" si="46"/>
        <v>0.89485999999999988</v>
      </c>
      <c r="P43" s="10">
        <f t="shared" si="46"/>
        <v>0.76671</v>
      </c>
      <c r="Q43" s="10">
        <f t="shared" si="46"/>
        <v>0.84870000000000001</v>
      </c>
      <c r="R43" s="10">
        <f t="shared" si="46"/>
        <v>0.82391666666666674</v>
      </c>
      <c r="S43" s="10">
        <f t="shared" si="46"/>
        <v>0.80547777777777774</v>
      </c>
      <c r="T43" s="10">
        <f t="shared" si="46"/>
        <v>0.82457272727272724</v>
      </c>
      <c r="U43" s="10">
        <f t="shared" si="46"/>
        <v>0.92399999999999993</v>
      </c>
      <c r="V43" s="10">
        <f t="shared" si="46"/>
        <v>0.90853000000000006</v>
      </c>
    </row>
    <row r="44" spans="1:305" s="9" customFormat="1">
      <c r="A44" s="9" t="s">
        <v>13</v>
      </c>
      <c r="B44" s="10">
        <f t="shared" ref="B44:V44" si="47">IF(B6&gt;B$23,B$23,(IF(B6&lt;B$24,B$24,B6)))</f>
        <v>0.82672500000000004</v>
      </c>
      <c r="C44" s="10">
        <f t="shared" si="47"/>
        <v>1.0273273076923073</v>
      </c>
      <c r="D44" s="10">
        <f t="shared" si="47"/>
        <v>0.81571666666666676</v>
      </c>
      <c r="E44" s="10">
        <f t="shared" si="47"/>
        <v>0.80303846153846148</v>
      </c>
      <c r="F44" s="10">
        <f t="shared" si="47"/>
        <v>0.84193333333333331</v>
      </c>
      <c r="G44" s="10">
        <f t="shared" si="47"/>
        <v>0.72374166666666673</v>
      </c>
      <c r="H44" s="10">
        <f t="shared" si="47"/>
        <v>0.96514615384615376</v>
      </c>
      <c r="I44" s="10">
        <f t="shared" si="47"/>
        <v>0.76660909090909091</v>
      </c>
      <c r="J44" s="10">
        <f t="shared" si="47"/>
        <v>0.83341818181818195</v>
      </c>
      <c r="K44" s="10">
        <f t="shared" si="47"/>
        <v>0.79144615384615369</v>
      </c>
      <c r="L44" s="10">
        <f t="shared" si="47"/>
        <v>0.74621999999999988</v>
      </c>
      <c r="M44" s="10">
        <f t="shared" si="47"/>
        <v>0.86878</v>
      </c>
      <c r="N44" s="10">
        <f t="shared" si="47"/>
        <v>0.72751333333333335</v>
      </c>
      <c r="O44" s="10">
        <f t="shared" si="47"/>
        <v>0.79339166666666661</v>
      </c>
      <c r="P44" s="10">
        <f t="shared" si="47"/>
        <v>0.77138000000000007</v>
      </c>
      <c r="Q44" s="10">
        <f t="shared" si="47"/>
        <v>0.78</v>
      </c>
      <c r="R44" s="10">
        <f t="shared" si="47"/>
        <v>0.75291538461538454</v>
      </c>
      <c r="S44" s="10">
        <f t="shared" si="47"/>
        <v>0.89571538461538469</v>
      </c>
      <c r="T44" s="10">
        <f t="shared" si="47"/>
        <v>0.78532142857142861</v>
      </c>
      <c r="U44" s="10">
        <f t="shared" si="47"/>
        <v>0.72264545454545459</v>
      </c>
      <c r="V44" s="10">
        <f t="shared" si="47"/>
        <v>0.7468636363636364</v>
      </c>
    </row>
    <row r="45" spans="1:305" s="9" customFormat="1">
      <c r="A45" s="9" t="s">
        <v>14</v>
      </c>
      <c r="B45" s="10">
        <f t="shared" ref="B45:V45" si="48">IF(B7&gt;B$23,B$23,(IF(B7&lt;B$24,B$24,B7)))</f>
        <v>0.71360909090909097</v>
      </c>
      <c r="C45" s="10">
        <f t="shared" si="48"/>
        <v>0.7067461538461538</v>
      </c>
      <c r="D45" s="10">
        <f t="shared" si="48"/>
        <v>0.72727692307692304</v>
      </c>
      <c r="E45" s="10">
        <f t="shared" si="48"/>
        <v>0.72611874999999992</v>
      </c>
      <c r="F45" s="10">
        <f t="shared" si="48"/>
        <v>0.78371538461538448</v>
      </c>
      <c r="G45" s="10">
        <f t="shared" si="48"/>
        <v>0.748142857142857</v>
      </c>
      <c r="H45" s="10">
        <f t="shared" si="48"/>
        <v>0.79342500000000005</v>
      </c>
      <c r="I45" s="10">
        <f t="shared" si="48"/>
        <v>0.64635384615384617</v>
      </c>
      <c r="J45" s="10">
        <f t="shared" si="48"/>
        <v>0.64921111111111118</v>
      </c>
      <c r="K45" s="10">
        <f t="shared" si="48"/>
        <v>0.72060168269230751</v>
      </c>
      <c r="L45" s="10">
        <f t="shared" si="48"/>
        <v>0.65728666666666669</v>
      </c>
      <c r="M45" s="10">
        <f t="shared" si="48"/>
        <v>0.61716153846153843</v>
      </c>
      <c r="N45" s="10">
        <f t="shared" si="48"/>
        <v>0.71017142857142834</v>
      </c>
      <c r="O45" s="10">
        <f t="shared" si="48"/>
        <v>0.68783000000000016</v>
      </c>
      <c r="P45" s="10">
        <f t="shared" si="48"/>
        <v>0.73961999999999994</v>
      </c>
      <c r="Q45" s="10">
        <f t="shared" si="48"/>
        <v>0.68377692307692328</v>
      </c>
      <c r="R45" s="10">
        <f t="shared" si="48"/>
        <v>0.68366923076923081</v>
      </c>
      <c r="S45" s="10">
        <f t="shared" si="48"/>
        <v>0.75457692307692303</v>
      </c>
      <c r="T45" s="10">
        <f t="shared" si="48"/>
        <v>0.72359230769230776</v>
      </c>
      <c r="U45" s="10">
        <f t="shared" si="48"/>
        <v>0.7772444444444444</v>
      </c>
      <c r="V45" s="10">
        <f t="shared" si="48"/>
        <v>0.77567142857142868</v>
      </c>
    </row>
    <row r="46" spans="1:305" s="9" customFormat="1">
      <c r="A46" s="9" t="s">
        <v>15</v>
      </c>
      <c r="B46" s="10">
        <f t="shared" ref="B46:V46" si="49">IF(B8&gt;B$23,B$23,(IF(B8&lt;B$24,B$24,B8)))</f>
        <v>0.95168035714285726</v>
      </c>
      <c r="C46" s="10">
        <f t="shared" si="49"/>
        <v>0.89168461538461541</v>
      </c>
      <c r="D46" s="10">
        <f t="shared" si="49"/>
        <v>0.93775714285714284</v>
      </c>
      <c r="E46" s="10">
        <f t="shared" si="49"/>
        <v>0.88534115384615375</v>
      </c>
      <c r="F46" s="10">
        <f t="shared" si="49"/>
        <v>0.91655999999999993</v>
      </c>
      <c r="G46" s="10">
        <f t="shared" si="49"/>
        <v>0.9441607142857148</v>
      </c>
      <c r="H46" s="10">
        <f t="shared" si="49"/>
        <v>1.0357799999999999</v>
      </c>
      <c r="I46" s="10">
        <f t="shared" si="49"/>
        <v>0.80547857142857138</v>
      </c>
      <c r="J46" s="10">
        <f t="shared" si="49"/>
        <v>0.75312142857142839</v>
      </c>
      <c r="K46" s="10">
        <f t="shared" si="49"/>
        <v>0.81989374999999998</v>
      </c>
      <c r="L46" s="10">
        <f t="shared" si="49"/>
        <v>0.82202857142857144</v>
      </c>
      <c r="M46" s="10">
        <f t="shared" si="49"/>
        <v>0.85080714285714287</v>
      </c>
      <c r="N46" s="10">
        <f t="shared" si="49"/>
        <v>0.81397857142857133</v>
      </c>
      <c r="O46" s="10">
        <f t="shared" si="49"/>
        <v>0.91520714285714289</v>
      </c>
      <c r="P46" s="10">
        <f t="shared" si="49"/>
        <v>0.81490833333333335</v>
      </c>
      <c r="Q46" s="10">
        <f t="shared" si="49"/>
        <v>0.93132222222222205</v>
      </c>
      <c r="R46" s="10">
        <f t="shared" si="49"/>
        <v>0.91227333333333316</v>
      </c>
      <c r="S46" s="10">
        <f t="shared" si="49"/>
        <v>0.86172499999999996</v>
      </c>
      <c r="T46" s="10">
        <f t="shared" si="49"/>
        <v>0.93337333333333317</v>
      </c>
      <c r="U46" s="10">
        <f t="shared" si="49"/>
        <v>0.85040000000000004</v>
      </c>
      <c r="V46" s="10">
        <f t="shared" si="49"/>
        <v>1.1037999999999999</v>
      </c>
    </row>
    <row r="47" spans="1:305" s="9" customFormat="1">
      <c r="A47" s="9" t="s">
        <v>16</v>
      </c>
      <c r="B47" s="10">
        <f t="shared" ref="B47:V47" si="50">IF(B9&gt;B$23,B$23,(IF(B9&lt;B$24,B$24,B9)))</f>
        <v>0.95168035714285726</v>
      </c>
      <c r="C47" s="10">
        <f t="shared" si="50"/>
        <v>0.86867692307692301</v>
      </c>
      <c r="D47" s="10">
        <f t="shared" si="50"/>
        <v>0.96688006993006981</v>
      </c>
      <c r="E47" s="10">
        <f t="shared" si="50"/>
        <v>0.79758333333333331</v>
      </c>
      <c r="F47" s="10">
        <f t="shared" si="50"/>
        <v>0.93912666666666655</v>
      </c>
      <c r="G47" s="10">
        <f t="shared" si="50"/>
        <v>0.88056428571428569</v>
      </c>
      <c r="H47" s="10">
        <f t="shared" si="50"/>
        <v>0.87347142857142868</v>
      </c>
      <c r="I47" s="10">
        <f t="shared" si="50"/>
        <v>0.70546153846153836</v>
      </c>
      <c r="J47" s="10">
        <f t="shared" si="50"/>
        <v>0.8638785714285715</v>
      </c>
      <c r="K47" s="10">
        <f t="shared" si="50"/>
        <v>0.86017142857142859</v>
      </c>
      <c r="L47" s="10">
        <f t="shared" si="50"/>
        <v>0.86787499999999995</v>
      </c>
      <c r="M47" s="10">
        <f t="shared" si="50"/>
        <v>0.74814999999999998</v>
      </c>
      <c r="N47" s="10">
        <f t="shared" si="50"/>
        <v>0.76723571428571424</v>
      </c>
      <c r="O47" s="10">
        <f t="shared" si="50"/>
        <v>0.99523571428571433</v>
      </c>
      <c r="P47" s="10">
        <f t="shared" si="50"/>
        <v>0.81490833333333335</v>
      </c>
      <c r="Q47" s="10">
        <f t="shared" si="50"/>
        <v>1.0808874999999998</v>
      </c>
      <c r="R47" s="10">
        <f t="shared" si="50"/>
        <v>1.0012916666666669</v>
      </c>
      <c r="S47" s="10">
        <f t="shared" si="50"/>
        <v>1.0419399999999999</v>
      </c>
      <c r="T47" s="10">
        <f t="shared" si="50"/>
        <v>1.1579499999999998</v>
      </c>
      <c r="U47" s="10">
        <f t="shared" si="50"/>
        <v>0.98832000000000009</v>
      </c>
      <c r="V47" s="10">
        <f t="shared" si="50"/>
        <v>1.1303416666666666</v>
      </c>
    </row>
    <row r="48" spans="1:305" s="9" customFormat="1">
      <c r="A48" s="9" t="s">
        <v>17</v>
      </c>
      <c r="B48" s="10">
        <f t="shared" ref="B48:V48" si="51">IF(B10&gt;B$23,B$23,(IF(B10&lt;B$24,B$24,B10)))</f>
        <v>0.75298888888888882</v>
      </c>
      <c r="C48" s="10">
        <f t="shared" si="51"/>
        <v>0.7714333333333333</v>
      </c>
      <c r="D48" s="10">
        <f t="shared" si="51"/>
        <v>0.65293999999999996</v>
      </c>
      <c r="E48" s="10">
        <f t="shared" si="51"/>
        <v>0.69832857142857141</v>
      </c>
      <c r="F48" s="10">
        <f t="shared" si="51"/>
        <v>0.68874285714285721</v>
      </c>
      <c r="G48" s="10">
        <f t="shared" si="51"/>
        <v>0.69983333333333331</v>
      </c>
      <c r="H48" s="10">
        <f t="shared" si="51"/>
        <v>0.80291000000000001</v>
      </c>
      <c r="I48" s="10">
        <f t="shared" si="51"/>
        <v>0.92013333333333325</v>
      </c>
      <c r="J48" s="10">
        <f t="shared" si="51"/>
        <v>0.70686666666666675</v>
      </c>
      <c r="K48" s="10">
        <f t="shared" si="51"/>
        <v>0.81574999999999998</v>
      </c>
      <c r="L48" s="10">
        <f t="shared" si="51"/>
        <v>0.80142222222222215</v>
      </c>
      <c r="M48" s="10">
        <f t="shared" si="51"/>
        <v>0.94023000000000001</v>
      </c>
      <c r="N48" s="10">
        <f t="shared" si="51"/>
        <v>0.99114666666666684</v>
      </c>
      <c r="O48" s="10">
        <f t="shared" si="51"/>
        <v>0.93362999999999974</v>
      </c>
      <c r="P48" s="10">
        <f t="shared" si="51"/>
        <v>0.77528333333333332</v>
      </c>
      <c r="Q48" s="10">
        <f t="shared" si="51"/>
        <v>0.73828749999999999</v>
      </c>
      <c r="R48" s="10">
        <f t="shared" si="51"/>
        <v>0.70566666666666666</v>
      </c>
      <c r="S48" s="10">
        <f t="shared" si="51"/>
        <v>0.6645428571428571</v>
      </c>
      <c r="T48" s="10">
        <f t="shared" si="51"/>
        <v>0.7607454545454545</v>
      </c>
      <c r="U48" s="10">
        <f t="shared" si="51"/>
        <v>1.0344285714285715</v>
      </c>
      <c r="V48" s="10">
        <f t="shared" si="51"/>
        <v>0.8198714285714287</v>
      </c>
    </row>
    <row r="49" spans="1:305" s="9" customFormat="1">
      <c r="A49" s="9" t="s">
        <v>18</v>
      </c>
      <c r="B49" s="10">
        <f t="shared" ref="B49:V49" si="52">IF(B11&gt;B$23,B$23,(IF(B11&lt;B$24,B$24,B11)))</f>
        <v>0.63631428571428572</v>
      </c>
      <c r="C49" s="10">
        <f t="shared" si="52"/>
        <v>0.68630000000000002</v>
      </c>
      <c r="D49" s="10">
        <f t="shared" si="52"/>
        <v>0.69332000000000005</v>
      </c>
      <c r="E49" s="10">
        <f t="shared" si="52"/>
        <v>0.74817</v>
      </c>
      <c r="F49" s="10">
        <f t="shared" si="52"/>
        <v>0.65649999999999986</v>
      </c>
      <c r="G49" s="10">
        <f t="shared" si="52"/>
        <v>0.75156000000000012</v>
      </c>
      <c r="H49" s="10">
        <f t="shared" si="52"/>
        <v>0.74754166666666666</v>
      </c>
      <c r="I49" s="10">
        <f t="shared" si="52"/>
        <v>0.61960000000000004</v>
      </c>
      <c r="J49" s="10">
        <f t="shared" si="52"/>
        <v>0.73908333333333331</v>
      </c>
      <c r="K49" s="10">
        <f t="shared" si="52"/>
        <v>0.72060168269230751</v>
      </c>
      <c r="L49" s="10">
        <f t="shared" si="52"/>
        <v>0.688211111111111</v>
      </c>
      <c r="M49" s="10">
        <f t="shared" si="52"/>
        <v>0.73094615384615369</v>
      </c>
      <c r="N49" s="10">
        <f t="shared" si="52"/>
        <v>0.67781000000000002</v>
      </c>
      <c r="O49" s="10">
        <f t="shared" si="52"/>
        <v>0.7377583333333334</v>
      </c>
      <c r="P49" s="10">
        <f t="shared" si="52"/>
        <v>0.70924166666666677</v>
      </c>
      <c r="Q49" s="10">
        <f t="shared" si="52"/>
        <v>0.7278300000000002</v>
      </c>
      <c r="R49" s="10">
        <f t="shared" si="52"/>
        <v>0.65475555555555554</v>
      </c>
      <c r="S49" s="10">
        <f t="shared" si="52"/>
        <v>0.68637499999999996</v>
      </c>
      <c r="T49" s="10">
        <f t="shared" si="52"/>
        <v>0.66661818181818178</v>
      </c>
      <c r="U49" s="10">
        <f t="shared" si="52"/>
        <v>0.72434285714285707</v>
      </c>
      <c r="V49" s="10">
        <f t="shared" si="52"/>
        <v>0.48533333333333328</v>
      </c>
    </row>
    <row r="50" spans="1:305" s="9" customFormat="1">
      <c r="A50" s="9" t="s">
        <v>19</v>
      </c>
      <c r="B50" s="10">
        <f t="shared" ref="B50:V50" si="53">IF(B12&gt;B$23,B$23,(IF(B12&lt;B$24,B$24,B12)))</f>
        <v>0.74342142857142857</v>
      </c>
      <c r="C50" s="10">
        <f t="shared" si="53"/>
        <v>0.76291000000000009</v>
      </c>
      <c r="D50" s="10">
        <f t="shared" si="53"/>
        <v>0.81082307692307698</v>
      </c>
      <c r="E50" s="10">
        <f t="shared" si="53"/>
        <v>0.77072857142857132</v>
      </c>
      <c r="F50" s="10">
        <f t="shared" si="53"/>
        <v>0.78183999999999998</v>
      </c>
      <c r="G50" s="10">
        <f t="shared" si="53"/>
        <v>0.77219999999999989</v>
      </c>
      <c r="H50" s="10">
        <f t="shared" si="53"/>
        <v>0.53584326923076953</v>
      </c>
      <c r="I50" s="10">
        <f t="shared" si="53"/>
        <v>0.7901999999999999</v>
      </c>
      <c r="J50" s="10">
        <f t="shared" si="53"/>
        <v>0.77658571428571432</v>
      </c>
      <c r="K50" s="10">
        <f t="shared" si="53"/>
        <v>0.81152857142857149</v>
      </c>
      <c r="L50" s="10">
        <f t="shared" si="53"/>
        <v>0.76854285714285719</v>
      </c>
      <c r="M50" s="10">
        <f t="shared" si="53"/>
        <v>0.82943571428571439</v>
      </c>
      <c r="N50" s="10">
        <f t="shared" si="53"/>
        <v>0.76760625000000005</v>
      </c>
      <c r="O50" s="10">
        <f t="shared" si="53"/>
        <v>0.92632500000000018</v>
      </c>
      <c r="P50" s="10">
        <f t="shared" si="53"/>
        <v>0.74886666666666668</v>
      </c>
      <c r="Q50" s="10">
        <f t="shared" si="53"/>
        <v>0.73953999999999998</v>
      </c>
      <c r="R50" s="10">
        <f t="shared" si="53"/>
        <v>0.77616153846153857</v>
      </c>
      <c r="S50" s="10">
        <f t="shared" si="53"/>
        <v>0.87246153846153851</v>
      </c>
      <c r="T50" s="10">
        <f t="shared" si="53"/>
        <v>0.95061538461538475</v>
      </c>
      <c r="U50" s="10">
        <f t="shared" si="53"/>
        <v>0.86536666666666662</v>
      </c>
      <c r="V50" s="10">
        <f t="shared" si="53"/>
        <v>0.83916666666666651</v>
      </c>
    </row>
    <row r="51" spans="1:305" s="1" customFormat="1">
      <c r="A51" s="1" t="s">
        <v>37</v>
      </c>
      <c r="B51" s="1">
        <f>AVERAGE(B42:B50)</f>
        <v>0.79589523340856672</v>
      </c>
      <c r="C51" s="1">
        <f t="shared" ref="C51:O51" si="54">AVERAGE(C42:C50)</f>
        <v>0.81955824074074068</v>
      </c>
      <c r="D51" s="1">
        <f t="shared" si="54"/>
        <v>0.79630356236356237</v>
      </c>
      <c r="E51" s="1">
        <f t="shared" si="54"/>
        <v>0.78454079721204706</v>
      </c>
      <c r="F51" s="1">
        <f t="shared" si="54"/>
        <v>0.8070978388278387</v>
      </c>
      <c r="G51" s="1">
        <f t="shared" si="54"/>
        <v>0.79692315696649041</v>
      </c>
      <c r="H51" s="1">
        <f t="shared" si="54"/>
        <v>0.85249176129426119</v>
      </c>
      <c r="I51" s="1">
        <f t="shared" si="54"/>
        <v>0.77484987049987053</v>
      </c>
      <c r="J51" s="1">
        <f t="shared" si="54"/>
        <v>0.78327844809511471</v>
      </c>
      <c r="K51" s="1">
        <f t="shared" si="54"/>
        <v>0.79995990918803406</v>
      </c>
      <c r="L51" s="1">
        <f t="shared" si="54"/>
        <v>0.77766558608058611</v>
      </c>
      <c r="M51" s="1">
        <f t="shared" si="54"/>
        <v>0.81010275946275945</v>
      </c>
      <c r="N51" s="1">
        <f t="shared" si="54"/>
        <v>0.79336244047619042</v>
      </c>
      <c r="O51" s="1">
        <f t="shared" si="54"/>
        <v>0.87086279220779217</v>
      </c>
      <c r="P51" s="1">
        <f t="shared" ref="P51:V51" si="55">AVERAGE(P42:P50)</f>
        <v>0.76630545584045584</v>
      </c>
      <c r="Q51" s="1">
        <f t="shared" si="55"/>
        <v>0.82429985452818788</v>
      </c>
      <c r="R51" s="1">
        <f t="shared" si="55"/>
        <v>0.79161825871659219</v>
      </c>
      <c r="S51" s="1">
        <f t="shared" si="55"/>
        <v>0.83117815221815217</v>
      </c>
      <c r="T51" s="1">
        <f t="shared" si="55"/>
        <v>0.85270653531653517</v>
      </c>
      <c r="U51" s="1">
        <f t="shared" si="55"/>
        <v>0.86433218454385119</v>
      </c>
      <c r="V51" s="1">
        <f t="shared" si="55"/>
        <v>0.8663026238576238</v>
      </c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</row>
    <row r="52" spans="1:305" s="5" customFormat="1">
      <c r="A52" s="5" t="s">
        <v>70</v>
      </c>
      <c r="B52" s="5">
        <f>STDEV(B42:B50)/SQRT(COUNT(B42:B50))</f>
        <v>3.4789131802394423E-2</v>
      </c>
      <c r="C52" s="5">
        <f t="shared" ref="C52:O52" si="56">STDEV(C42:C50)/SQRT(COUNT(C42:C50))</f>
        <v>3.4769038494507187E-2</v>
      </c>
      <c r="D52" s="5">
        <f t="shared" si="56"/>
        <v>3.5282735024875451E-2</v>
      </c>
      <c r="E52" s="5">
        <f t="shared" si="56"/>
        <v>1.8903013856034101E-2</v>
      </c>
      <c r="F52" s="5">
        <f t="shared" si="56"/>
        <v>3.2386552071214804E-2</v>
      </c>
      <c r="G52" s="5">
        <f t="shared" si="56"/>
        <v>2.6405711005674109E-2</v>
      </c>
      <c r="H52" s="5">
        <f t="shared" si="56"/>
        <v>5.2172468095116109E-2</v>
      </c>
      <c r="I52" s="5">
        <f t="shared" si="56"/>
        <v>3.7365408875155152E-2</v>
      </c>
      <c r="J52" s="5">
        <f t="shared" si="56"/>
        <v>2.6275418168445797E-2</v>
      </c>
      <c r="K52" s="5">
        <f t="shared" si="56"/>
        <v>1.8176200394859413E-2</v>
      </c>
      <c r="L52" s="5">
        <f t="shared" si="56"/>
        <v>2.7090021922898295E-2</v>
      </c>
      <c r="M52" s="5">
        <f t="shared" si="56"/>
        <v>3.264755386146808E-2</v>
      </c>
      <c r="N52" s="5">
        <f t="shared" si="56"/>
        <v>3.1288569103543627E-2</v>
      </c>
      <c r="O52" s="5">
        <f t="shared" si="56"/>
        <v>3.5174106965201714E-2</v>
      </c>
      <c r="P52" s="5">
        <f t="shared" ref="P52:V52" si="57">STDEV(P42:P50)/SQRT(COUNT(P42:P50))</f>
        <v>1.1311999746802833E-2</v>
      </c>
      <c r="Q52" s="5">
        <f t="shared" si="57"/>
        <v>4.2095681324251379E-2</v>
      </c>
      <c r="R52" s="5">
        <f t="shared" si="57"/>
        <v>3.7187545704946777E-2</v>
      </c>
      <c r="S52" s="5">
        <f t="shared" si="57"/>
        <v>3.9250541571692964E-2</v>
      </c>
      <c r="T52" s="5">
        <f t="shared" si="57"/>
        <v>4.9259959699445049E-2</v>
      </c>
      <c r="U52" s="5">
        <f t="shared" si="57"/>
        <v>3.6533192336514302E-2</v>
      </c>
      <c r="V52" s="5">
        <f t="shared" si="57"/>
        <v>6.5935286298816495E-2</v>
      </c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</row>
    <row r="53" spans="1:305" s="5" customFormat="1">
      <c r="A53" s="5" t="s">
        <v>71</v>
      </c>
      <c r="B53" s="5">
        <f>STDEV(B42:B50)</f>
        <v>0.10436739540718326</v>
      </c>
      <c r="C53" s="5">
        <f t="shared" ref="C53:O53" si="58">STDEV(C42:C50)</f>
        <v>0.10430711548352156</v>
      </c>
      <c r="D53" s="5">
        <f t="shared" si="58"/>
        <v>0.10584820507462636</v>
      </c>
      <c r="E53" s="5">
        <f t="shared" si="58"/>
        <v>5.6709041568102303E-2</v>
      </c>
      <c r="F53" s="5">
        <f t="shared" si="58"/>
        <v>9.7159656213644419E-2</v>
      </c>
      <c r="G53" s="5">
        <f t="shared" si="58"/>
        <v>7.9217133017022323E-2</v>
      </c>
      <c r="H53" s="5">
        <f t="shared" si="58"/>
        <v>0.15651740428534833</v>
      </c>
      <c r="I53" s="5">
        <f t="shared" si="58"/>
        <v>0.11209622662546545</v>
      </c>
      <c r="J53" s="5">
        <f t="shared" si="58"/>
        <v>7.8826254505337395E-2</v>
      </c>
      <c r="K53" s="5">
        <f t="shared" si="58"/>
        <v>5.4528601184578238E-2</v>
      </c>
      <c r="L53" s="5">
        <f t="shared" si="58"/>
        <v>8.1270065768694888E-2</v>
      </c>
      <c r="M53" s="5">
        <f t="shared" si="58"/>
        <v>9.7942661584404234E-2</v>
      </c>
      <c r="N53" s="5">
        <f t="shared" si="58"/>
        <v>9.3865707310630875E-2</v>
      </c>
      <c r="O53" s="5">
        <f t="shared" si="58"/>
        <v>0.10552232089560515</v>
      </c>
      <c r="P53" s="5">
        <f t="shared" ref="P53:V53" si="59">STDEV(P42:P50)</f>
        <v>3.39359992404085E-2</v>
      </c>
      <c r="Q53" s="5">
        <f t="shared" si="59"/>
        <v>0.12628704397275414</v>
      </c>
      <c r="R53" s="5">
        <f t="shared" si="59"/>
        <v>0.11156263711484032</v>
      </c>
      <c r="S53" s="5">
        <f t="shared" si="59"/>
        <v>0.11775162471507888</v>
      </c>
      <c r="T53" s="5">
        <f t="shared" si="59"/>
        <v>0.14777987909833515</v>
      </c>
      <c r="U53" s="5">
        <f t="shared" si="59"/>
        <v>0.1095995770095429</v>
      </c>
      <c r="V53" s="5">
        <f t="shared" si="59"/>
        <v>0.19780585889644947</v>
      </c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</row>
    <row r="54" spans="1:305" s="2" customFormat="1">
      <c r="A54" s="2" t="s">
        <v>33</v>
      </c>
      <c r="B54" s="2">
        <v>3.3157839036806101E-2</v>
      </c>
      <c r="C54" s="2">
        <v>5.4745408206549398E-2</v>
      </c>
      <c r="D54" s="2">
        <v>4.5708594317777497E-2</v>
      </c>
      <c r="E54" s="2">
        <v>3.77164344758373E-2</v>
      </c>
      <c r="F54" s="2">
        <v>3.5431748202304998E-2</v>
      </c>
      <c r="G54" s="2">
        <v>4.2968864418208401E-2</v>
      </c>
      <c r="H54" s="2">
        <v>9.1958424927283303E-2</v>
      </c>
      <c r="I54" s="2">
        <v>4.6075352689014297E-2</v>
      </c>
      <c r="J54" s="2">
        <v>5.65687279474308E-2</v>
      </c>
      <c r="K54" s="2">
        <v>2.7171907195597301E-2</v>
      </c>
      <c r="L54" s="2">
        <v>2.98761742819195E-2</v>
      </c>
      <c r="M54" s="2">
        <v>4.3064901710121901E-2</v>
      </c>
      <c r="N54" s="2">
        <v>4.9692331252140398E-2</v>
      </c>
      <c r="O54" s="2">
        <v>4.2191862569569402E-2</v>
      </c>
      <c r="P54" s="2">
        <v>6.5706204966018394E-2</v>
      </c>
      <c r="Q54" s="2">
        <v>4.0843957021535801E-2</v>
      </c>
      <c r="R54" s="2">
        <v>2.08264270833383E-2</v>
      </c>
      <c r="S54" s="2">
        <v>5.5767345712963899E-2</v>
      </c>
      <c r="T54" s="2">
        <v>4.851791229829E-2</v>
      </c>
      <c r="U54" s="2">
        <v>7.9384028232221196E-2</v>
      </c>
      <c r="V54" s="2">
        <v>8.6116569371597104E-2</v>
      </c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</row>
  </sheetData>
  <sheetCalcPr fullCalcOnLoad="1"/>
  <mergeCells count="2">
    <mergeCell ref="V29:W29"/>
    <mergeCell ref="V41:W41"/>
  </mergeCells>
  <phoneticPr fontId="3" type="noConversion"/>
  <conditionalFormatting sqref="B30:V38">
    <cfRule type="cellIs" dxfId="2" priority="0" stopIfTrue="1" operator="notBetween">
      <formula>B$26</formula>
      <formula>B$25</formula>
    </cfRule>
  </conditionalFormatting>
  <conditionalFormatting sqref="B42:V53">
    <cfRule type="cellIs" dxfId="1" priority="0" stopIfTrue="1" operator="equal">
      <formula>B$23</formula>
    </cfRule>
    <cfRule type="cellIs" dxfId="0" priority="0" stopIfTrue="1" operator="equal">
      <formula>B$24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4:E19"/>
  <sheetViews>
    <sheetView topLeftCell="A16" workbookViewId="0">
      <selection activeCell="C39" sqref="C39"/>
    </sheetView>
  </sheetViews>
  <sheetFormatPr baseColWidth="10" defaultRowHeight="13"/>
  <sheetData>
    <row r="4" spans="1:5">
      <c r="B4" t="s">
        <v>74</v>
      </c>
      <c r="C4" t="s">
        <v>75</v>
      </c>
      <c r="D4" t="s">
        <v>76</v>
      </c>
      <c r="E4" t="s">
        <v>77</v>
      </c>
    </row>
    <row r="5" spans="1:5">
      <c r="A5">
        <v>0</v>
      </c>
      <c r="B5">
        <v>0.82774895502645507</v>
      </c>
      <c r="C5">
        <v>0.77185973544973552</v>
      </c>
      <c r="D5">
        <v>0.81634951058201055</v>
      </c>
      <c r="E5">
        <v>0.78298179894179898</v>
      </c>
    </row>
    <row r="6" spans="1:5">
      <c r="A6">
        <v>30</v>
      </c>
      <c r="B6">
        <v>0.78652984126984138</v>
      </c>
      <c r="C6">
        <v>0.87025261904761908</v>
      </c>
      <c r="D6">
        <v>0.83824121693121689</v>
      </c>
      <c r="E6">
        <v>0.83150637566137575</v>
      </c>
    </row>
    <row r="7" spans="1:5">
      <c r="A7">
        <v>60</v>
      </c>
      <c r="B7">
        <v>0.80748148148148136</v>
      </c>
      <c r="C7">
        <v>0.79917428571428561</v>
      </c>
      <c r="D7">
        <v>0.83409322751322756</v>
      </c>
      <c r="E7">
        <v>0.77388492063492054</v>
      </c>
    </row>
    <row r="8" spans="1:5">
      <c r="A8">
        <v>90</v>
      </c>
      <c r="B8">
        <v>0.78872630952380951</v>
      </c>
      <c r="C8">
        <v>0.79735374338624343</v>
      </c>
      <c r="D8">
        <v>0.83323674603174602</v>
      </c>
      <c r="E8">
        <v>0.74908126984126988</v>
      </c>
    </row>
    <row r="9" spans="1:5">
      <c r="A9">
        <v>120</v>
      </c>
      <c r="B9">
        <v>0.82401648148148143</v>
      </c>
      <c r="C9">
        <v>0.79684224867724884</v>
      </c>
      <c r="D9">
        <v>0.83151869047619043</v>
      </c>
      <c r="E9">
        <v>0.78607968253968263</v>
      </c>
    </row>
    <row r="10" spans="1:5">
      <c r="A10">
        <v>150</v>
      </c>
      <c r="B10">
        <v>0.79924273809523816</v>
      </c>
      <c r="C10">
        <v>0.80173500000000009</v>
      </c>
      <c r="D10">
        <v>0.77220060846560845</v>
      </c>
      <c r="E10">
        <v>0.8254948280423281</v>
      </c>
    </row>
    <row r="11" spans="1:5">
      <c r="A11">
        <v>180</v>
      </c>
      <c r="B11">
        <v>0.87615695767195767</v>
      </c>
      <c r="C11">
        <v>0.9092324470899471</v>
      </c>
      <c r="D11">
        <v>0.90624498677248666</v>
      </c>
      <c r="E11">
        <v>0.88693484126984135</v>
      </c>
    </row>
    <row r="13" spans="1:5">
      <c r="A13" t="s">
        <v>72</v>
      </c>
      <c r="B13">
        <v>4.3201842043964413E-2</v>
      </c>
      <c r="C13">
        <v>3.405618461252282E-2</v>
      </c>
      <c r="D13">
        <v>2.6003843410119316E-2</v>
      </c>
      <c r="E13">
        <v>5.1283090565226508E-2</v>
      </c>
    </row>
    <row r="14" spans="1:5">
      <c r="B14">
        <v>4.9516971694204666E-2</v>
      </c>
      <c r="C14">
        <v>4.2637324837180267E-2</v>
      </c>
      <c r="D14">
        <v>4.2161349897920274E-2</v>
      </c>
      <c r="E14">
        <v>6.5719785753627288E-2</v>
      </c>
    </row>
    <row r="15" spans="1:5">
      <c r="B15">
        <v>5.3854575407285145E-2</v>
      </c>
      <c r="C15">
        <v>3.3673088515587368E-2</v>
      </c>
      <c r="D15">
        <v>4.8683287186568079E-2</v>
      </c>
      <c r="E15">
        <v>3.1943510993953483E-2</v>
      </c>
    </row>
    <row r="16" spans="1:5">
      <c r="B16">
        <v>2.5351489662419149E-2</v>
      </c>
      <c r="C16">
        <v>3.9925280140404425E-2</v>
      </c>
      <c r="D16">
        <v>2.4356497977912232E-2</v>
      </c>
      <c r="E16">
        <v>3.4164544084810927E-2</v>
      </c>
    </row>
    <row r="17" spans="2:5">
      <c r="B17">
        <v>4.1013518503314222E-2</v>
      </c>
      <c r="C17">
        <v>2.7020902067051451E-2</v>
      </c>
      <c r="D17">
        <v>3.489667088019182E-2</v>
      </c>
      <c r="E17">
        <v>4.1074530793660573E-2</v>
      </c>
    </row>
    <row r="18" spans="2:5">
      <c r="B18">
        <v>3.2851044737899453E-2</v>
      </c>
      <c r="C18">
        <v>2.8517771566846983E-2</v>
      </c>
      <c r="D18">
        <v>1.9351711447627505E-2</v>
      </c>
      <c r="E18">
        <v>3.8449858727689024E-2</v>
      </c>
    </row>
    <row r="19" spans="2:5">
      <c r="B19">
        <v>3.1714694050098913E-2</v>
      </c>
      <c r="C19">
        <v>4.2848496938626905E-2</v>
      </c>
      <c r="D19">
        <v>2.7489842971440175E-2</v>
      </c>
      <c r="E19">
        <v>4.4912913567118497E-2</v>
      </c>
    </row>
  </sheetData>
  <phoneticPr fontId="3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V10"/>
  <sheetViews>
    <sheetView workbookViewId="0">
      <selection activeCell="A13" sqref="A13"/>
    </sheetView>
  </sheetViews>
  <sheetFormatPr baseColWidth="10" defaultRowHeight="13"/>
  <cols>
    <col min="2" max="2" width="16.7109375" customWidth="1"/>
    <col min="8" max="8" width="13" customWidth="1"/>
  </cols>
  <sheetData>
    <row r="1" spans="1:22"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J1" t="s">
        <v>57</v>
      </c>
      <c r="K1" t="s">
        <v>58</v>
      </c>
      <c r="L1" t="s">
        <v>59</v>
      </c>
      <c r="M1" t="s">
        <v>60</v>
      </c>
      <c r="N1" t="s">
        <v>61</v>
      </c>
      <c r="O1" t="s">
        <v>62</v>
      </c>
      <c r="P1" t="s">
        <v>63</v>
      </c>
      <c r="Q1" t="s">
        <v>64</v>
      </c>
      <c r="R1" t="s">
        <v>65</v>
      </c>
      <c r="S1" t="s">
        <v>66</v>
      </c>
      <c r="T1" t="s">
        <v>67</v>
      </c>
      <c r="U1" t="s">
        <v>68</v>
      </c>
      <c r="V1" t="s">
        <v>69</v>
      </c>
    </row>
    <row r="2" spans="1:22">
      <c r="A2" t="s">
        <v>40</v>
      </c>
      <c r="B2">
        <v>0.77323000000000008</v>
      </c>
      <c r="C2">
        <v>0.8283124999999999</v>
      </c>
      <c r="D2">
        <v>0.7389</v>
      </c>
      <c r="E2">
        <v>0.83505833333333335</v>
      </c>
      <c r="F2">
        <v>0.77219230769230762</v>
      </c>
      <c r="G2">
        <v>0.82655000000000012</v>
      </c>
      <c r="H2">
        <v>1.0272499999999998</v>
      </c>
      <c r="I2">
        <v>0.95550412087912084</v>
      </c>
      <c r="J2">
        <v>0.88660769230769243</v>
      </c>
      <c r="K2">
        <v>0.87946899038461546</v>
      </c>
      <c r="L2">
        <v>0.90844999999999998</v>
      </c>
      <c r="M2">
        <v>0.89378571428571429</v>
      </c>
      <c r="N2">
        <v>0.85183333333333333</v>
      </c>
      <c r="O2">
        <v>0.95352727272727267</v>
      </c>
      <c r="P2">
        <v>0.75583076923076919</v>
      </c>
      <c r="Q2">
        <v>0.88835454545454551</v>
      </c>
      <c r="R2">
        <v>0.8139142857142857</v>
      </c>
      <c r="S2">
        <v>0.89778888888888886</v>
      </c>
      <c r="T2">
        <v>0.87156999999999996</v>
      </c>
      <c r="U2">
        <v>0.8922416666666666</v>
      </c>
      <c r="V2">
        <v>0.98714545454545444</v>
      </c>
    </row>
    <row r="3" spans="1:22">
      <c r="A3" t="s">
        <v>41</v>
      </c>
      <c r="B3">
        <v>0.81340769230769228</v>
      </c>
      <c r="C3">
        <v>0.83263333333333334</v>
      </c>
      <c r="D3">
        <v>0.82311818181818175</v>
      </c>
      <c r="E3">
        <v>0.79649999999999999</v>
      </c>
      <c r="F3">
        <v>0.88326999999999989</v>
      </c>
      <c r="G3">
        <v>0.82555555555555538</v>
      </c>
      <c r="H3">
        <v>0.8910583333333334</v>
      </c>
      <c r="I3">
        <v>0.76430833333333348</v>
      </c>
      <c r="J3">
        <v>0.84073333333333344</v>
      </c>
      <c r="K3">
        <v>0.78017692307692299</v>
      </c>
      <c r="L3">
        <v>0.73895384615384607</v>
      </c>
      <c r="M3">
        <v>0.81162857142857125</v>
      </c>
      <c r="N3">
        <v>0.83296666666666674</v>
      </c>
      <c r="O3">
        <v>0.89485999999999988</v>
      </c>
      <c r="P3">
        <v>0.76671</v>
      </c>
      <c r="Q3">
        <v>0.84870000000000001</v>
      </c>
      <c r="R3">
        <v>0.82391666666666674</v>
      </c>
      <c r="S3">
        <v>0.80547777777777774</v>
      </c>
      <c r="T3">
        <v>0.82457272727272724</v>
      </c>
      <c r="U3">
        <v>0.92399999999999993</v>
      </c>
      <c r="V3">
        <v>0.90853000000000006</v>
      </c>
    </row>
    <row r="4" spans="1:22">
      <c r="A4" t="s">
        <v>42</v>
      </c>
      <c r="B4">
        <v>0.82672500000000004</v>
      </c>
      <c r="C4">
        <v>1.0273273076923073</v>
      </c>
      <c r="D4">
        <v>0.81571666666666676</v>
      </c>
      <c r="E4">
        <v>0.80303846153846148</v>
      </c>
      <c r="F4">
        <v>0.84193333333333331</v>
      </c>
      <c r="G4">
        <v>0.72374166666666673</v>
      </c>
      <c r="H4">
        <v>0.96514615384615376</v>
      </c>
      <c r="I4">
        <v>0.76660909090909091</v>
      </c>
      <c r="J4">
        <v>0.83341818181818195</v>
      </c>
      <c r="K4">
        <v>0.79144615384615369</v>
      </c>
      <c r="L4">
        <v>0.74621999999999988</v>
      </c>
      <c r="M4">
        <v>0.86878</v>
      </c>
      <c r="N4">
        <v>0.72751333333333335</v>
      </c>
      <c r="O4">
        <v>0.79339166666666661</v>
      </c>
      <c r="P4">
        <v>0.77138000000000007</v>
      </c>
      <c r="Q4">
        <v>0.78</v>
      </c>
      <c r="R4">
        <v>0.75291538461538454</v>
      </c>
      <c r="S4">
        <v>0.89571538461538469</v>
      </c>
      <c r="T4">
        <v>0.78532142857142861</v>
      </c>
      <c r="U4">
        <v>0.72264545454545459</v>
      </c>
      <c r="V4">
        <v>0.7468636363636364</v>
      </c>
    </row>
    <row r="5" spans="1:22">
      <c r="A5" t="s">
        <v>43</v>
      </c>
      <c r="B5">
        <v>0.71360909090909097</v>
      </c>
      <c r="C5">
        <v>0.7067461538461538</v>
      </c>
      <c r="D5">
        <v>0.72727692307692304</v>
      </c>
      <c r="E5">
        <v>0.72611874999999992</v>
      </c>
      <c r="F5">
        <v>0.78371538461538448</v>
      </c>
      <c r="G5">
        <v>0.748142857142857</v>
      </c>
      <c r="H5">
        <v>0.79342500000000005</v>
      </c>
      <c r="I5">
        <v>0.64635384615384617</v>
      </c>
      <c r="J5">
        <v>0.64921111111111118</v>
      </c>
      <c r="K5">
        <v>0.72060168269230751</v>
      </c>
      <c r="L5">
        <v>0.65728666666666669</v>
      </c>
      <c r="M5">
        <v>0.61716153846153843</v>
      </c>
      <c r="N5">
        <v>0.71017142857142834</v>
      </c>
      <c r="O5">
        <v>0.68783000000000016</v>
      </c>
      <c r="P5">
        <v>0.73961999999999994</v>
      </c>
      <c r="Q5">
        <v>0.68377692307692328</v>
      </c>
      <c r="R5">
        <v>0.68366923076923081</v>
      </c>
      <c r="S5">
        <v>0.75457692307692303</v>
      </c>
      <c r="T5">
        <v>0.72359230769230776</v>
      </c>
      <c r="U5">
        <v>0.7772444444444444</v>
      </c>
      <c r="V5">
        <v>0.77567142857142868</v>
      </c>
    </row>
    <row r="6" spans="1:22">
      <c r="A6" t="s">
        <v>44</v>
      </c>
      <c r="B6">
        <v>0.95168035714285726</v>
      </c>
      <c r="C6">
        <v>0.89168461538461541</v>
      </c>
      <c r="D6">
        <v>0.93775714285714284</v>
      </c>
      <c r="E6">
        <v>0.88534115384615375</v>
      </c>
      <c r="F6">
        <v>0.91655999999999993</v>
      </c>
      <c r="G6">
        <v>0.9441607142857148</v>
      </c>
      <c r="H6">
        <v>1.0357799999999999</v>
      </c>
      <c r="I6">
        <v>0.80547857142857138</v>
      </c>
      <c r="J6">
        <v>0.75312142857142839</v>
      </c>
      <c r="K6">
        <v>0.81989374999999998</v>
      </c>
      <c r="L6">
        <v>0.82202857142857144</v>
      </c>
      <c r="M6">
        <v>0.85080714285714287</v>
      </c>
      <c r="N6">
        <v>0.81397857142857133</v>
      </c>
      <c r="O6">
        <v>0.91520714285714289</v>
      </c>
      <c r="P6">
        <v>0.81490833333333335</v>
      </c>
      <c r="Q6">
        <v>0.93132222222222205</v>
      </c>
      <c r="R6">
        <v>0.91227333333333316</v>
      </c>
      <c r="S6">
        <v>0.86172499999999996</v>
      </c>
      <c r="T6">
        <v>0.93337333333333317</v>
      </c>
      <c r="U6">
        <v>0.85040000000000004</v>
      </c>
      <c r="V6">
        <v>1.1037999999999999</v>
      </c>
    </row>
    <row r="7" spans="1:22">
      <c r="A7" t="s">
        <v>45</v>
      </c>
      <c r="B7">
        <v>0.95168035714285726</v>
      </c>
      <c r="C7">
        <v>0.86867692307692301</v>
      </c>
      <c r="D7">
        <v>0.96688006993006981</v>
      </c>
      <c r="E7">
        <v>0.79758333333333331</v>
      </c>
      <c r="F7">
        <v>0.93912666666666655</v>
      </c>
      <c r="G7">
        <v>0.88056428571428569</v>
      </c>
      <c r="H7">
        <v>0.87347142857142868</v>
      </c>
      <c r="I7">
        <v>0.70546153846153836</v>
      </c>
      <c r="J7">
        <v>0.8638785714285715</v>
      </c>
      <c r="K7">
        <v>0.86017142857142859</v>
      </c>
      <c r="L7">
        <v>0.86787499999999995</v>
      </c>
      <c r="M7">
        <v>0.74814999999999998</v>
      </c>
      <c r="N7">
        <v>0.76723571428571424</v>
      </c>
      <c r="O7">
        <v>0.99523571428571433</v>
      </c>
      <c r="P7">
        <v>0.81490833333333335</v>
      </c>
      <c r="Q7">
        <v>1.0808874999999998</v>
      </c>
      <c r="R7">
        <v>1.0012916666666669</v>
      </c>
      <c r="S7">
        <v>1.0419399999999999</v>
      </c>
      <c r="T7">
        <v>1.1579499999999998</v>
      </c>
      <c r="U7">
        <v>0.98832000000000009</v>
      </c>
      <c r="V7">
        <v>1.1303416666666666</v>
      </c>
    </row>
    <row r="8" spans="1:22">
      <c r="A8" t="s">
        <v>46</v>
      </c>
      <c r="B8">
        <v>0.75298888888888882</v>
      </c>
      <c r="C8">
        <v>0.7714333333333333</v>
      </c>
      <c r="D8">
        <v>0.65293999999999996</v>
      </c>
      <c r="E8">
        <v>0.69832857142857141</v>
      </c>
      <c r="F8">
        <v>0.68874285714285721</v>
      </c>
      <c r="G8">
        <v>0.69983333333333331</v>
      </c>
      <c r="H8">
        <v>0.80291000000000001</v>
      </c>
      <c r="I8">
        <v>0.92013333333333325</v>
      </c>
      <c r="J8">
        <v>0.70686666666666675</v>
      </c>
      <c r="K8">
        <v>0.81574999999999998</v>
      </c>
      <c r="L8">
        <v>0.80142222222222215</v>
      </c>
      <c r="M8">
        <v>0.94023000000000001</v>
      </c>
      <c r="N8">
        <v>0.99114666666666684</v>
      </c>
      <c r="O8">
        <v>0.93362999999999974</v>
      </c>
      <c r="P8">
        <v>0.77528333333333332</v>
      </c>
      <c r="Q8">
        <v>0.73828749999999999</v>
      </c>
      <c r="R8">
        <v>0.70566666666666666</v>
      </c>
      <c r="S8">
        <v>0.6645428571428571</v>
      </c>
      <c r="T8">
        <v>0.7607454545454545</v>
      </c>
      <c r="U8">
        <v>1.0344285714285715</v>
      </c>
      <c r="V8">
        <v>0.8198714285714287</v>
      </c>
    </row>
    <row r="9" spans="1:22">
      <c r="A9" t="s">
        <v>47</v>
      </c>
      <c r="B9">
        <v>0.63631428571428572</v>
      </c>
      <c r="C9">
        <v>0.68630000000000002</v>
      </c>
      <c r="D9">
        <v>0.69332000000000005</v>
      </c>
      <c r="E9">
        <v>0.74817</v>
      </c>
      <c r="F9">
        <v>0.65649999999999986</v>
      </c>
      <c r="G9">
        <v>0.75156000000000012</v>
      </c>
      <c r="H9">
        <v>0.74754166666666666</v>
      </c>
      <c r="I9">
        <v>0.61960000000000004</v>
      </c>
      <c r="J9">
        <v>0.73908333333333331</v>
      </c>
      <c r="K9">
        <v>0.72060168269230751</v>
      </c>
      <c r="L9">
        <v>0.688211111111111</v>
      </c>
      <c r="M9">
        <v>0.73094615384615369</v>
      </c>
      <c r="N9">
        <v>0.67781000000000002</v>
      </c>
      <c r="O9">
        <v>0.7377583333333334</v>
      </c>
      <c r="P9">
        <v>0.70924166666666677</v>
      </c>
      <c r="Q9">
        <v>0.7278300000000002</v>
      </c>
      <c r="R9">
        <v>0.65475555555555554</v>
      </c>
      <c r="S9">
        <v>0.68637499999999996</v>
      </c>
      <c r="T9">
        <v>0.66661818181818178</v>
      </c>
      <c r="U9">
        <v>0.72434285714285707</v>
      </c>
      <c r="V9">
        <v>0.48533333333333328</v>
      </c>
    </row>
    <row r="10" spans="1:22" ht="15" customHeight="1">
      <c r="A10" t="s">
        <v>48</v>
      </c>
      <c r="B10">
        <v>0.74342142857142857</v>
      </c>
      <c r="C10">
        <v>0.76291000000000009</v>
      </c>
      <c r="D10">
        <v>0.81082307692307698</v>
      </c>
      <c r="E10">
        <v>0.77072857142857132</v>
      </c>
      <c r="F10">
        <v>0.78183999999999998</v>
      </c>
      <c r="G10">
        <v>0.77219999999999989</v>
      </c>
      <c r="H10">
        <v>0.53584326923076953</v>
      </c>
      <c r="I10">
        <v>0.7901999999999999</v>
      </c>
      <c r="J10">
        <v>0.77658571428571432</v>
      </c>
      <c r="K10">
        <v>0.81152857142857149</v>
      </c>
      <c r="L10">
        <v>0.76854285714285719</v>
      </c>
      <c r="M10">
        <v>0.82943571428571439</v>
      </c>
      <c r="N10">
        <v>0.76760625000000005</v>
      </c>
      <c r="O10">
        <v>0.92632500000000018</v>
      </c>
      <c r="P10">
        <v>0.74886666666666668</v>
      </c>
      <c r="Q10">
        <v>0.73953999999999998</v>
      </c>
      <c r="R10">
        <v>0.77616153846153857</v>
      </c>
      <c r="S10">
        <v>0.87246153846153851</v>
      </c>
      <c r="T10">
        <v>0.95061538461538475</v>
      </c>
      <c r="U10">
        <v>0.86536666666666662</v>
      </c>
      <c r="V10">
        <v>0.83916666666666651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0D8E41E5925D438EA67F87E3A12AB2" ma:contentTypeVersion="7" ma:contentTypeDescription="Create a new document." ma:contentTypeScope="" ma:versionID="8bdd17edd7841309b011f05307ad384b">
  <xsd:schema xmlns:xsd="http://www.w3.org/2001/XMLSchema" xmlns:p="http://schemas.microsoft.com/office/2006/metadata/properties" xmlns:ns2="684028b4-177f-4616-bee8-7fd0d2a07079" targetNamespace="http://schemas.microsoft.com/office/2006/metadata/properties" ma:root="true" ma:fieldsID="04bb468a12bc5f450ddbcfab054fe475" ns2:_="">
    <xsd:import namespace="684028b4-177f-4616-bee8-7fd0d2a0707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84028b4-177f-4616-bee8-7fd0d2a0707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684028b4-177f-4616-bee8-7fd0d2a07079">Data Sheet</DocumentType>
    <DocumentId xmlns="684028b4-177f-4616-bee8-7fd0d2a07079">Data Sheet 3.XLSX</DocumentId>
    <Checked_x0020_Out_x0020_To xmlns="684028b4-177f-4616-bee8-7fd0d2a07079">
      <UserInfo>
        <DisplayName/>
        <AccountId xsi:nil="true"/>
        <AccountType/>
      </UserInfo>
    </Checked_x0020_Out_x0020_To>
    <StageName xmlns="684028b4-177f-4616-bee8-7fd0d2a07079" xsi:nil="true"/>
    <IsDeleted xmlns="684028b4-177f-4616-bee8-7fd0d2a07079">false</IsDeleted>
    <FileFormat xmlns="684028b4-177f-4616-bee8-7fd0d2a07079">XLSX</FileFormat>
    <TitleName xmlns="684028b4-177f-4616-bee8-7fd0d2a07079">Data Sheet 3.XLSX</TitleName>
  </documentManagement>
</p:properties>
</file>

<file path=customXml/itemProps1.xml><?xml version="1.0" encoding="utf-8"?>
<ds:datastoreItem xmlns:ds="http://schemas.openxmlformats.org/officeDocument/2006/customXml" ds:itemID="{048A4F92-734E-4035-BC1D-2F2BB586B79D}"/>
</file>

<file path=customXml/itemProps2.xml><?xml version="1.0" encoding="utf-8"?>
<ds:datastoreItem xmlns:ds="http://schemas.openxmlformats.org/officeDocument/2006/customXml" ds:itemID="{617F4452-C8C1-40E9-AFDC-79ADCC422644}"/>
</file>

<file path=customXml/itemProps3.xml><?xml version="1.0" encoding="utf-8"?>
<ds:datastoreItem xmlns:ds="http://schemas.openxmlformats.org/officeDocument/2006/customXml" ds:itemID="{496958E0-AA98-4F19-A971-62A6BFA0ACC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T_all_outliers</vt:lpstr>
      <vt:lpstr>Sheet2</vt:lpstr>
      <vt:lpstr>Sheet1</vt:lpstr>
    </vt:vector>
  </TitlesOfParts>
  <Company/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 Alexander</dc:creator>
  <cp:lastModifiedBy>Bonnie Alexander</cp:lastModifiedBy>
  <dcterms:created xsi:type="dcterms:W3CDTF">2011-12-07T01:57:47Z</dcterms:created>
  <dcterms:modified xsi:type="dcterms:W3CDTF">2017-12-12T21:2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0D8E41E5925D438EA67F87E3A12AB2</vt:lpwstr>
  </property>
</Properties>
</file>